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38341\Desktop\平台定位\"/>
    </mc:Choice>
  </mc:AlternateContent>
  <xr:revisionPtr revIDLastSave="0" documentId="13_ncr:1_{059D4701-A71F-409E-A7D6-422A6A0F954C}" xr6:coauthVersionLast="47" xr6:coauthVersionMax="47" xr10:uidLastSave="{00000000-0000-0000-0000-000000000000}"/>
  <bookViews>
    <workbookView xWindow="-110" yWindow="-110" windowWidth="19420" windowHeight="11020" activeTab="1" xr2:uid="{82918A7B-830B-4887-8E3E-D0D9C2060948}"/>
  </bookViews>
  <sheets>
    <sheet name="Focal Platform" sheetId="1" r:id="rId1"/>
    <sheet name="Leader Platform" sheetId="2" r:id="rId2"/>
  </sheets>
  <externalReferences>
    <externalReference r:id="rId3"/>
  </externalReferences>
  <definedNames>
    <definedName name="_xlnm._FilterDatabase" localSheetId="1" hidden="1">'Leader Platform'!$A$2:$BF$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6" i="2" l="1"/>
  <c r="L6" i="2"/>
  <c r="K6" i="2"/>
  <c r="J6" i="2"/>
  <c r="I6" i="2"/>
  <c r="H6" i="2"/>
  <c r="G6" i="2"/>
  <c r="B6" i="2"/>
  <c r="M5" i="2"/>
  <c r="L5" i="2"/>
  <c r="K5" i="2"/>
  <c r="J5" i="2"/>
  <c r="I5" i="2"/>
  <c r="H5" i="2"/>
  <c r="G5" i="2"/>
  <c r="B5" i="2"/>
  <c r="M7" i="2"/>
  <c r="L7" i="2"/>
  <c r="K7" i="2"/>
  <c r="J7" i="2"/>
  <c r="I7" i="2"/>
  <c r="H7" i="2"/>
  <c r="G7" i="2"/>
  <c r="B7" i="2"/>
  <c r="M3" i="2"/>
  <c r="L3" i="2"/>
  <c r="K3" i="2"/>
  <c r="J3" i="2"/>
  <c r="I3" i="2"/>
  <c r="H3" i="2"/>
  <c r="G3" i="2"/>
  <c r="B3" i="2"/>
  <c r="M4" i="2"/>
  <c r="L4" i="2"/>
  <c r="K4" i="2"/>
  <c r="J4" i="2"/>
  <c r="I4" i="2"/>
  <c r="H4" i="2"/>
  <c r="G4" i="2"/>
  <c r="B4" i="2"/>
  <c r="N35" i="1"/>
  <c r="M35" i="1"/>
  <c r="L35" i="1"/>
  <c r="K35" i="1"/>
  <c r="J35" i="1"/>
  <c r="I35" i="1"/>
  <c r="H35" i="1"/>
  <c r="N34" i="1"/>
  <c r="M34" i="1"/>
  <c r="L34" i="1"/>
  <c r="K34" i="1"/>
  <c r="J34" i="1"/>
  <c r="I34" i="1"/>
  <c r="H34" i="1"/>
  <c r="N33" i="1"/>
  <c r="M33" i="1"/>
  <c r="L33" i="1"/>
  <c r="K33" i="1"/>
  <c r="J33" i="1"/>
  <c r="I33" i="1"/>
  <c r="H33" i="1"/>
  <c r="N32" i="1"/>
  <c r="M32" i="1"/>
  <c r="L32" i="1"/>
  <c r="K32" i="1"/>
  <c r="J32" i="1"/>
  <c r="I32" i="1"/>
  <c r="H32" i="1"/>
  <c r="N31" i="1"/>
  <c r="M31" i="1"/>
  <c r="L31" i="1"/>
  <c r="K31" i="1"/>
  <c r="J31" i="1"/>
  <c r="I31" i="1"/>
  <c r="H31" i="1"/>
  <c r="N30" i="1"/>
  <c r="M30" i="1"/>
  <c r="L30" i="1"/>
  <c r="K30" i="1"/>
  <c r="J30" i="1"/>
  <c r="I30" i="1"/>
  <c r="H30" i="1"/>
  <c r="N29" i="1"/>
  <c r="M29" i="1"/>
  <c r="L29" i="1"/>
  <c r="K29" i="1"/>
  <c r="J29" i="1"/>
  <c r="I29" i="1"/>
  <c r="H29" i="1"/>
  <c r="N28" i="1"/>
  <c r="M28" i="1"/>
  <c r="L28" i="1"/>
  <c r="K28" i="1"/>
  <c r="J28" i="1"/>
  <c r="I28" i="1"/>
  <c r="H28" i="1"/>
  <c r="N27" i="1"/>
  <c r="M27" i="1"/>
  <c r="L27" i="1"/>
  <c r="K27" i="1"/>
  <c r="J27" i="1"/>
  <c r="I27" i="1"/>
  <c r="H27" i="1"/>
  <c r="N26" i="1"/>
  <c r="M26" i="1"/>
  <c r="L26" i="1"/>
  <c r="K26" i="1"/>
  <c r="J26" i="1"/>
  <c r="I26" i="1"/>
  <c r="H26" i="1"/>
  <c r="N25" i="1"/>
  <c r="M25" i="1"/>
  <c r="L25" i="1"/>
  <c r="K25" i="1"/>
  <c r="J25" i="1"/>
  <c r="I25" i="1"/>
  <c r="H25" i="1"/>
  <c r="N24" i="1"/>
  <c r="M24" i="1"/>
  <c r="L24" i="1"/>
  <c r="K24" i="1"/>
  <c r="J24" i="1"/>
  <c r="I24" i="1"/>
  <c r="H24" i="1"/>
  <c r="N23" i="1"/>
  <c r="M23" i="1"/>
  <c r="L23" i="1"/>
  <c r="K23" i="1"/>
  <c r="J23" i="1"/>
  <c r="I23" i="1"/>
  <c r="H23" i="1"/>
  <c r="N22" i="1"/>
  <c r="M22" i="1"/>
  <c r="L22" i="1"/>
  <c r="K22" i="1"/>
  <c r="J22" i="1"/>
  <c r="I22" i="1"/>
  <c r="H22" i="1"/>
  <c r="N21" i="1"/>
  <c r="M21" i="1"/>
  <c r="L21" i="1"/>
  <c r="K21" i="1"/>
  <c r="J21" i="1"/>
  <c r="I21" i="1"/>
  <c r="H21" i="1"/>
  <c r="N20" i="1"/>
  <c r="M20" i="1"/>
  <c r="L20" i="1"/>
  <c r="K20" i="1"/>
  <c r="J20" i="1"/>
  <c r="I20" i="1"/>
  <c r="H20" i="1"/>
  <c r="N19" i="1"/>
  <c r="M19" i="1"/>
  <c r="L19" i="1"/>
  <c r="K19" i="1"/>
  <c r="J19" i="1"/>
  <c r="I19" i="1"/>
  <c r="H19" i="1"/>
  <c r="N18" i="1"/>
  <c r="M18" i="1"/>
  <c r="L18" i="1"/>
  <c r="K18" i="1"/>
  <c r="J18" i="1"/>
  <c r="I18" i="1"/>
  <c r="H18" i="1"/>
  <c r="N17" i="1"/>
  <c r="M17" i="1"/>
  <c r="L17" i="1"/>
  <c r="K17" i="1"/>
  <c r="J17" i="1"/>
  <c r="I17" i="1"/>
  <c r="H17" i="1"/>
  <c r="N16" i="1"/>
  <c r="M16" i="1"/>
  <c r="L16" i="1"/>
  <c r="K16" i="1"/>
  <c r="J16" i="1"/>
  <c r="I16" i="1"/>
  <c r="H16" i="1"/>
  <c r="N15" i="1"/>
  <c r="M15" i="1"/>
  <c r="L15" i="1"/>
  <c r="K15" i="1"/>
  <c r="J15" i="1"/>
  <c r="I15" i="1"/>
  <c r="H15" i="1"/>
  <c r="N14" i="1"/>
  <c r="M14" i="1"/>
  <c r="L14" i="1"/>
  <c r="K14" i="1"/>
  <c r="J14" i="1"/>
  <c r="I14" i="1"/>
  <c r="H14" i="1"/>
  <c r="N13" i="1"/>
  <c r="M13" i="1"/>
  <c r="L13" i="1"/>
  <c r="K13" i="1"/>
  <c r="J13" i="1"/>
  <c r="I13" i="1"/>
  <c r="H13" i="1"/>
  <c r="N12" i="1"/>
  <c r="M12" i="1"/>
  <c r="L12" i="1"/>
  <c r="K12" i="1"/>
  <c r="J12" i="1"/>
  <c r="I12" i="1"/>
  <c r="H12" i="1"/>
  <c r="N11" i="1"/>
  <c r="M11" i="1"/>
  <c r="L11" i="1"/>
  <c r="K11" i="1"/>
  <c r="J11" i="1"/>
  <c r="I11" i="1"/>
  <c r="H11" i="1"/>
  <c r="N10" i="1"/>
  <c r="M10" i="1"/>
  <c r="L10" i="1"/>
  <c r="K10" i="1"/>
  <c r="J10" i="1"/>
  <c r="I10" i="1"/>
  <c r="H10" i="1"/>
  <c r="N9" i="1"/>
  <c r="M9" i="1"/>
  <c r="L9" i="1"/>
  <c r="K9" i="1"/>
  <c r="J9" i="1"/>
  <c r="I9" i="1"/>
  <c r="H9" i="1"/>
  <c r="N8" i="1"/>
  <c r="M8" i="1"/>
  <c r="L8" i="1"/>
  <c r="K8" i="1"/>
  <c r="J8" i="1"/>
  <c r="I8" i="1"/>
  <c r="H8" i="1"/>
  <c r="N7" i="1"/>
  <c r="M7" i="1"/>
  <c r="L7" i="1"/>
  <c r="K7" i="1"/>
  <c r="J7" i="1"/>
  <c r="I7" i="1"/>
  <c r="H7" i="1"/>
  <c r="N6" i="1"/>
  <c r="M6" i="1"/>
  <c r="L6" i="1"/>
  <c r="K6" i="1"/>
  <c r="J6" i="1"/>
  <c r="I6" i="1"/>
  <c r="H6" i="1"/>
  <c r="N5" i="1"/>
  <c r="M5" i="1"/>
  <c r="L5" i="1"/>
  <c r="K5" i="1"/>
  <c r="J5" i="1"/>
  <c r="I5" i="1"/>
  <c r="H5" i="1"/>
  <c r="N4" i="1"/>
  <c r="M4" i="1"/>
  <c r="L4" i="1"/>
  <c r="K4" i="1"/>
  <c r="J4" i="1"/>
  <c r="I4" i="1"/>
  <c r="H4" i="1"/>
  <c r="N3" i="1"/>
  <c r="M3" i="1"/>
  <c r="L3" i="1"/>
  <c r="K3" i="1"/>
  <c r="J3" i="1"/>
  <c r="I3" i="1"/>
  <c r="H3" i="1"/>
</calcChain>
</file>

<file path=xl/sharedStrings.xml><?xml version="1.0" encoding="utf-8"?>
<sst xmlns="http://schemas.openxmlformats.org/spreadsheetml/2006/main" count="44" uniqueCount="35">
  <si>
    <t>ID</t>
    <phoneticPr fontId="1" type="noConversion"/>
  </si>
  <si>
    <t>Performance</t>
    <phoneticPr fontId="1" type="noConversion"/>
  </si>
  <si>
    <t>Variety-based Positiong</t>
  </si>
  <si>
    <t>Variety-based Positiong</t>
    <phoneticPr fontId="1" type="noConversion"/>
  </si>
  <si>
    <t>Gender-based Positiong</t>
  </si>
  <si>
    <t>Gender-based Positiong</t>
    <phoneticPr fontId="1" type="noConversion"/>
  </si>
  <si>
    <t>Resource ownership</t>
  </si>
  <si>
    <t>Resource ownership</t>
    <phoneticPr fontId="1" type="noConversion"/>
  </si>
  <si>
    <t>Female</t>
  </si>
  <si>
    <t>Female</t>
    <phoneticPr fontId="1" type="noConversion"/>
  </si>
  <si>
    <t>East</t>
  </si>
  <si>
    <t>South</t>
  </si>
  <si>
    <t>North</t>
  </si>
  <si>
    <t>Central</t>
  </si>
  <si>
    <t>Southwest</t>
  </si>
  <si>
    <t>Northwest</t>
  </si>
  <si>
    <t>Northeast</t>
  </si>
  <si>
    <t>Region-based Positiong</t>
  </si>
  <si>
    <t>Region-based Positiong</t>
    <phoneticPr fontId="1" type="noConversion"/>
  </si>
  <si>
    <t>Type</t>
    <phoneticPr fontId="1" type="noConversion"/>
  </si>
  <si>
    <t>Transaction process differetion</t>
    <phoneticPr fontId="1" type="noConversion"/>
  </si>
  <si>
    <t>Search goods</t>
  </si>
  <si>
    <t>Search goods</t>
    <phoneticPr fontId="1" type="noConversion"/>
  </si>
  <si>
    <t>Experience goods</t>
  </si>
  <si>
    <t>Experience goods</t>
    <phoneticPr fontId="1" type="noConversion"/>
  </si>
  <si>
    <t>Credence goods</t>
  </si>
  <si>
    <t>Credence goods</t>
    <phoneticPr fontId="1" type="noConversion"/>
  </si>
  <si>
    <t>User promotion</t>
    <phoneticPr fontId="1" type="noConversion"/>
  </si>
  <si>
    <t>Product or service review</t>
    <phoneticPr fontId="1" type="noConversion"/>
  </si>
  <si>
    <t>Information release</t>
    <phoneticPr fontId="1" type="noConversion"/>
  </si>
  <si>
    <t>Matching transactions,</t>
    <phoneticPr fontId="1" type="noConversion"/>
  </si>
  <si>
    <t>Transaction execution</t>
    <phoneticPr fontId="1" type="noConversion"/>
  </si>
  <si>
    <t>Risk control</t>
    <phoneticPr fontId="1" type="noConversion"/>
  </si>
  <si>
    <t>Dispute resolution</t>
    <phoneticPr fontId="1" type="noConversion"/>
  </si>
  <si>
    <t>Service managemen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E:\&#20849;&#20139;&#32463;&#27982;\&#20849;&#20139;&#24179;&#21488;&#25968;&#25454;\&#25130;&#38754;&#25968;&#25454;-18.11\8.6&#21495;&#25968;&#25454;\7.25&#25968;&#25454;.xlsx" TargetMode="External"/><Relationship Id="rId1" Type="http://schemas.openxmlformats.org/officeDocument/2006/relationships/externalLinkPath" Target="file:///D:\&#20849;&#20139;&#32463;&#27982;\&#20849;&#20139;&#24179;&#21488;&#25968;&#25454;\&#25130;&#38754;&#25968;&#25454;-18.11\8.6&#21495;&#25968;&#25454;\7.25&#25968;&#25454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原始数据"/>
      <sheetName val="数据处理"/>
      <sheetName val="地域差异（不分区）"/>
      <sheetName val="18.10"/>
      <sheetName val="领导平台10月数据"/>
      <sheetName val="价值链活动"/>
      <sheetName val="活动2"/>
      <sheetName val="实证数据"/>
      <sheetName val="实证数据复制"/>
      <sheetName val="以当月绩效为基准"/>
      <sheetName val="移动观象台"/>
    </sheetNames>
    <sheetDataSet>
      <sheetData sheetId="0">
        <row r="2">
          <cell r="K2">
            <v>8.3399999999999994E-5</v>
          </cell>
          <cell r="W2">
            <v>2.0512E-3</v>
          </cell>
          <cell r="X2">
            <v>3.1370099999999998E-2</v>
          </cell>
          <cell r="Y2">
            <v>5.6788600000000002E-2</v>
          </cell>
          <cell r="Z2">
            <v>2.9262199999999999E-2</v>
          </cell>
          <cell r="AA2">
            <v>3.1494099999999997E-2</v>
          </cell>
          <cell r="AB2">
            <v>1.37632E-2</v>
          </cell>
          <cell r="AC2">
            <v>8.6794800000000005E-2</v>
          </cell>
          <cell r="AD2">
            <v>2.5914400000000001E-2</v>
          </cell>
          <cell r="AE2">
            <v>2.4302500000000001E-2</v>
          </cell>
          <cell r="AF2">
            <v>1.2895200000000001E-2</v>
          </cell>
          <cell r="AG2">
            <v>4.0421600000000002E-2</v>
          </cell>
          <cell r="AH2">
            <v>1.6119000000000001E-2</v>
          </cell>
          <cell r="AI2">
            <v>4.3521400000000002E-2</v>
          </cell>
          <cell r="AJ2">
            <v>1.4135200000000001E-2</v>
          </cell>
          <cell r="AK2">
            <v>3.8313699999999999E-2</v>
          </cell>
          <cell r="AL2">
            <v>3.8313699999999999E-2</v>
          </cell>
          <cell r="AM2">
            <v>6.6956000000000002E-2</v>
          </cell>
          <cell r="AN2">
            <v>2.4798500000000001E-2</v>
          </cell>
          <cell r="AO2">
            <v>1.83509E-2</v>
          </cell>
          <cell r="AP2">
            <v>2.4178499999999999E-2</v>
          </cell>
          <cell r="AQ2">
            <v>1.9838999999999998E-3</v>
          </cell>
          <cell r="AR2">
            <v>1.6119000000000001E-2</v>
          </cell>
          <cell r="AS2">
            <v>4.7117000000000001E-3</v>
          </cell>
          <cell r="AT2">
            <v>3.2238000000000002E-3</v>
          </cell>
          <cell r="AU2">
            <v>2.9138299999999999E-2</v>
          </cell>
          <cell r="AV2">
            <v>4.4885300000000003E-2</v>
          </cell>
          <cell r="AW2">
            <v>5.7780499999999999E-2</v>
          </cell>
          <cell r="AX2">
            <v>2.65344E-2</v>
          </cell>
          <cell r="AY2">
            <v>5.4680699999999999E-2</v>
          </cell>
          <cell r="AZ2">
            <v>2.9757999999999998E-3</v>
          </cell>
          <cell r="BA2">
            <v>2.39306E-2</v>
          </cell>
          <cell r="BB2">
            <v>1.4878999999999999E-3</v>
          </cell>
          <cell r="BC2">
            <v>2.0210800000000001E-2</v>
          </cell>
          <cell r="BD2">
            <v>1.9714800000000001E-2</v>
          </cell>
        </row>
        <row r="3">
          <cell r="W3">
            <v>2.3021999999999999E-3</v>
          </cell>
          <cell r="X3">
            <v>2.98906E-2</v>
          </cell>
          <cell r="Y3">
            <v>6.2716800000000003E-2</v>
          </cell>
          <cell r="Z3">
            <v>2.9089899999999998E-2</v>
          </cell>
          <cell r="AA3">
            <v>2.82893E-2</v>
          </cell>
          <cell r="AB3">
            <v>1.2810200000000001E-2</v>
          </cell>
          <cell r="AC3">
            <v>8.7002899999999994E-2</v>
          </cell>
          <cell r="AD3">
            <v>2.5887400000000001E-2</v>
          </cell>
          <cell r="AE3">
            <v>2.5620500000000001E-2</v>
          </cell>
          <cell r="AF3">
            <v>1.25434E-2</v>
          </cell>
          <cell r="AG3">
            <v>4.9372800000000001E-2</v>
          </cell>
          <cell r="AH3">
            <v>2.1884199999999999E-2</v>
          </cell>
          <cell r="AI3">
            <v>4.9639700000000002E-2</v>
          </cell>
          <cell r="AJ3">
            <v>6.9388999999999996E-3</v>
          </cell>
          <cell r="AK3">
            <v>3.1491900000000003E-2</v>
          </cell>
          <cell r="AL3">
            <v>3.0958099999999999E-2</v>
          </cell>
          <cell r="AM3">
            <v>6.7520700000000003E-2</v>
          </cell>
          <cell r="AN3">
            <v>2.5620500000000001E-2</v>
          </cell>
          <cell r="AO3">
            <v>2.1083500000000002E-2</v>
          </cell>
          <cell r="AP3">
            <v>3.0691199999999998E-2</v>
          </cell>
          <cell r="AQ3">
            <v>8.0060000000000005E-4</v>
          </cell>
          <cell r="AR3">
            <v>1.49453E-2</v>
          </cell>
          <cell r="AS3">
            <v>4.5370000000000002E-3</v>
          </cell>
          <cell r="AT3">
            <v>2.4019000000000002E-3</v>
          </cell>
          <cell r="AU3">
            <v>3.2559400000000002E-2</v>
          </cell>
          <cell r="AV3">
            <v>5.9514299999999999E-2</v>
          </cell>
          <cell r="AW3">
            <v>5.0173500000000003E-2</v>
          </cell>
          <cell r="AX3">
            <v>3.5228200000000001E-2</v>
          </cell>
          <cell r="AY3">
            <v>4.6437100000000002E-2</v>
          </cell>
          <cell r="AZ3">
            <v>5.3379999999999996E-4</v>
          </cell>
          <cell r="BA3">
            <v>2.2951699999999998E-2</v>
          </cell>
          <cell r="BB3">
            <v>1.3343999999999999E-3</v>
          </cell>
          <cell r="BC3">
            <v>1.7881000000000001E-2</v>
          </cell>
          <cell r="BD3">
            <v>1.89485E-2</v>
          </cell>
        </row>
        <row r="4">
          <cell r="W4">
            <v>3.4952999999999998E-3</v>
          </cell>
          <cell r="X4">
            <v>2.7173900000000001E-2</v>
          </cell>
          <cell r="Y4">
            <v>4.3995899999999998E-2</v>
          </cell>
          <cell r="Z4">
            <v>2.1739100000000001E-2</v>
          </cell>
          <cell r="AA4">
            <v>3.7008300000000001E-2</v>
          </cell>
          <cell r="AB4">
            <v>1.11284E-2</v>
          </cell>
          <cell r="AC4">
            <v>8.5662500000000003E-2</v>
          </cell>
          <cell r="AD4">
            <v>2.9761900000000001E-2</v>
          </cell>
          <cell r="AE4">
            <v>3.3126299999999997E-2</v>
          </cell>
          <cell r="AF4">
            <v>1.4234E-2</v>
          </cell>
          <cell r="AG4">
            <v>4.6583899999999998E-2</v>
          </cell>
          <cell r="AH4">
            <v>1.52692E-2</v>
          </cell>
          <cell r="AI4">
            <v>4.0113900000000001E-2</v>
          </cell>
          <cell r="AJ4">
            <v>3.6232E-3</v>
          </cell>
          <cell r="AK4">
            <v>3.8819899999999997E-2</v>
          </cell>
          <cell r="AL4">
            <v>3.3643899999999997E-2</v>
          </cell>
          <cell r="AM4">
            <v>5.2277400000000002E-2</v>
          </cell>
          <cell r="AN4">
            <v>2.5103500000000001E-2</v>
          </cell>
          <cell r="AO4">
            <v>1.7080700000000001E-2</v>
          </cell>
          <cell r="AP4">
            <v>1.7080700000000001E-2</v>
          </cell>
          <cell r="AQ4">
            <v>7.7640000000000001E-4</v>
          </cell>
          <cell r="AR4">
            <v>1.4234E-2</v>
          </cell>
          <cell r="AS4">
            <v>5.4348E-3</v>
          </cell>
          <cell r="AT4">
            <v>3.882E-3</v>
          </cell>
          <cell r="AU4">
            <v>3.7267099999999997E-2</v>
          </cell>
          <cell r="AV4">
            <v>6.1852999999999998E-2</v>
          </cell>
          <cell r="AW4">
            <v>2.7691500000000001E-2</v>
          </cell>
          <cell r="AX4">
            <v>4.2443099999999997E-2</v>
          </cell>
          <cell r="AY4">
            <v>7.8674900000000006E-2</v>
          </cell>
          <cell r="AZ4">
            <v>1.0352E-3</v>
          </cell>
          <cell r="BA4">
            <v>3.6231899999999997E-2</v>
          </cell>
          <cell r="BB4">
            <v>2.0704E-3</v>
          </cell>
          <cell r="BC4">
            <v>1.9151100000000001E-2</v>
          </cell>
          <cell r="BD4">
            <v>2.8726700000000001E-2</v>
          </cell>
        </row>
        <row r="5">
          <cell r="W5">
            <v>3.1159999999999998E-3</v>
          </cell>
          <cell r="X5">
            <v>3.0475700000000001E-2</v>
          </cell>
          <cell r="Y5">
            <v>7.3513099999999998E-2</v>
          </cell>
          <cell r="Z5">
            <v>1.78958E-2</v>
          </cell>
          <cell r="AA5">
            <v>3.1640799999999997E-2</v>
          </cell>
          <cell r="AB5">
            <v>1.50194E-2</v>
          </cell>
          <cell r="AC5">
            <v>8.6730100000000004E-2</v>
          </cell>
          <cell r="AD5">
            <v>2.71805E-2</v>
          </cell>
          <cell r="AE5">
            <v>1.7622700000000002E-2</v>
          </cell>
          <cell r="AF5">
            <v>9.6851999999999997E-3</v>
          </cell>
          <cell r="AG5">
            <v>5.5271399999999998E-2</v>
          </cell>
          <cell r="AH5">
            <v>1.54199E-2</v>
          </cell>
          <cell r="AI5">
            <v>4.8116699999999998E-2</v>
          </cell>
          <cell r="AJ5">
            <v>4.8244000000000004E-3</v>
          </cell>
          <cell r="AK5">
            <v>4.1071200000000002E-2</v>
          </cell>
          <cell r="AL5">
            <v>2.9711100000000001E-2</v>
          </cell>
          <cell r="AM5">
            <v>5.3596499999999998E-2</v>
          </cell>
          <cell r="AN5">
            <v>2.4067399999999999E-2</v>
          </cell>
          <cell r="AO5">
            <v>1.4364E-2</v>
          </cell>
          <cell r="AP5">
            <v>1.9734600000000001E-2</v>
          </cell>
          <cell r="AQ5">
            <v>1.238E-3</v>
          </cell>
          <cell r="AR5">
            <v>1.6512200000000001E-2</v>
          </cell>
          <cell r="AS5">
            <v>8.7385999999999991E-3</v>
          </cell>
          <cell r="AT5">
            <v>2.6944E-3</v>
          </cell>
          <cell r="AU5">
            <v>3.2460099999999999E-2</v>
          </cell>
          <cell r="AV5">
            <v>4.59684E-2</v>
          </cell>
          <cell r="AW5">
            <v>5.7874700000000001E-2</v>
          </cell>
          <cell r="AX5">
            <v>3.4317E-2</v>
          </cell>
          <cell r="AY5">
            <v>6.3099600000000006E-2</v>
          </cell>
          <cell r="AZ5">
            <v>1.0923E-3</v>
          </cell>
          <cell r="BA5">
            <v>3.5882699999999997E-2</v>
          </cell>
          <cell r="BB5">
            <v>2.3849000000000001E-3</v>
          </cell>
          <cell r="BC5">
            <v>1.73133E-2</v>
          </cell>
          <cell r="BD5">
            <v>1.9588899999999999E-2</v>
          </cell>
        </row>
        <row r="6">
          <cell r="W6">
            <v>2.1537000000000001E-3</v>
          </cell>
          <cell r="X6">
            <v>2.7078100000000001E-2</v>
          </cell>
          <cell r="Y6">
            <v>3.30605E-2</v>
          </cell>
          <cell r="Z6">
            <v>1.8262E-2</v>
          </cell>
          <cell r="AA6">
            <v>2.1725399999999999E-2</v>
          </cell>
          <cell r="AB6">
            <v>1.4798499999999999E-2</v>
          </cell>
          <cell r="AC6">
            <v>6.6120899999999996E-2</v>
          </cell>
          <cell r="AD6">
            <v>2.5818600000000001E-2</v>
          </cell>
          <cell r="AE6">
            <v>2.0780900000000001E-2</v>
          </cell>
          <cell r="AF6">
            <v>1.0075600000000001E-2</v>
          </cell>
          <cell r="AG6">
            <v>4.7858900000000003E-2</v>
          </cell>
          <cell r="AH6">
            <v>2.0151100000000002E-2</v>
          </cell>
          <cell r="AI6">
            <v>0.1675063</v>
          </cell>
          <cell r="AJ6">
            <v>3.7783000000000001E-3</v>
          </cell>
          <cell r="AK6">
            <v>2.8652400000000001E-2</v>
          </cell>
          <cell r="AL6">
            <v>3.4005000000000001E-2</v>
          </cell>
          <cell r="AM6">
            <v>4.4395499999999997E-2</v>
          </cell>
          <cell r="AN6">
            <v>2.1725399999999999E-2</v>
          </cell>
          <cell r="AO6">
            <v>1.7632200000000001E-2</v>
          </cell>
          <cell r="AP6">
            <v>2.48741E-2</v>
          </cell>
          <cell r="AQ6">
            <v>0</v>
          </cell>
          <cell r="AR6">
            <v>1.73174E-2</v>
          </cell>
          <cell r="AS6">
            <v>5.0378000000000003E-3</v>
          </cell>
          <cell r="AT6">
            <v>1.5743E-3</v>
          </cell>
          <cell r="AU6">
            <v>8.6272000000000001E-2</v>
          </cell>
          <cell r="AV6">
            <v>4.6914400000000002E-2</v>
          </cell>
          <cell r="AW6">
            <v>2.5818600000000001E-2</v>
          </cell>
          <cell r="AX6">
            <v>3.4005000000000001E-2</v>
          </cell>
          <cell r="AY6">
            <v>3.9357700000000002E-2</v>
          </cell>
          <cell r="AZ6">
            <v>9.4459999999999998E-4</v>
          </cell>
          <cell r="BA6">
            <v>1.9836300000000001E-2</v>
          </cell>
          <cell r="BB6">
            <v>2.2039999999999998E-3</v>
          </cell>
          <cell r="BC6">
            <v>1.9836300000000001E-2</v>
          </cell>
          <cell r="BD6">
            <v>1.9206500000000001E-2</v>
          </cell>
        </row>
        <row r="7">
          <cell r="W7">
            <v>7.8946999999999993E-3</v>
          </cell>
          <cell r="X7">
            <v>3.5655100000000002E-2</v>
          </cell>
          <cell r="Y7">
            <v>5.8872300000000002E-2</v>
          </cell>
          <cell r="Z7">
            <v>2.4875600000000001E-2</v>
          </cell>
          <cell r="AA7">
            <v>3.48259E-2</v>
          </cell>
          <cell r="AB7">
            <v>1.5754600000000001E-2</v>
          </cell>
          <cell r="AC7">
            <v>7.8772800000000004E-2</v>
          </cell>
          <cell r="AD7">
            <v>2.2388100000000001E-2</v>
          </cell>
          <cell r="AE7">
            <v>2.57048E-2</v>
          </cell>
          <cell r="AF7">
            <v>8.2918999999999996E-3</v>
          </cell>
          <cell r="AG7">
            <v>5.6384700000000003E-2</v>
          </cell>
          <cell r="AH7">
            <v>2.07297E-2</v>
          </cell>
          <cell r="AI7">
            <v>4.9751200000000002E-2</v>
          </cell>
          <cell r="AJ7">
            <v>4.9750999999999997E-3</v>
          </cell>
          <cell r="AK7">
            <v>4.5605300000000001E-2</v>
          </cell>
          <cell r="AL7">
            <v>3.3167500000000003E-2</v>
          </cell>
          <cell r="AM7">
            <v>6.1359900000000002E-2</v>
          </cell>
          <cell r="AN7">
            <v>2.1558899999999999E-2</v>
          </cell>
          <cell r="AO7">
            <v>1.9071299999999999E-2</v>
          </cell>
          <cell r="AP7">
            <v>2.9021600000000002E-2</v>
          </cell>
          <cell r="AQ7">
            <v>0</v>
          </cell>
          <cell r="AR7">
            <v>2.1558899999999999E-2</v>
          </cell>
          <cell r="AS7">
            <v>4.1459000000000001E-3</v>
          </cell>
          <cell r="AT7">
            <v>2.4876E-3</v>
          </cell>
          <cell r="AU7">
            <v>3.23383E-2</v>
          </cell>
          <cell r="AV7">
            <v>5.3897199999999999E-2</v>
          </cell>
          <cell r="AW7">
            <v>6.5505800000000003E-2</v>
          </cell>
          <cell r="AX7">
            <v>2.57048E-2</v>
          </cell>
          <cell r="AY7">
            <v>4.2288600000000003E-2</v>
          </cell>
          <cell r="AZ7">
            <v>8.2919999999999999E-4</v>
          </cell>
          <cell r="BA7">
            <v>2.4875600000000001E-2</v>
          </cell>
          <cell r="BB7">
            <v>1.6584E-3</v>
          </cell>
          <cell r="BC7">
            <v>1.9071299999999999E-2</v>
          </cell>
          <cell r="BD7">
            <v>9.9501999999999993E-3</v>
          </cell>
        </row>
        <row r="8">
          <cell r="W8">
            <v>2.3130999999999998E-3</v>
          </cell>
          <cell r="X8">
            <v>2.8298400000000001E-2</v>
          </cell>
          <cell r="Y8">
            <v>3.8727999999999999E-2</v>
          </cell>
          <cell r="Z8">
            <v>2.62563E-2</v>
          </cell>
          <cell r="AA8">
            <v>3.2601600000000001E-2</v>
          </cell>
          <cell r="AB8">
            <v>2.1880199999999999E-2</v>
          </cell>
          <cell r="AC8">
            <v>7.4976299999999996E-2</v>
          </cell>
          <cell r="AD8">
            <v>2.3995300000000001E-2</v>
          </cell>
          <cell r="AE8">
            <v>2.3120100000000001E-2</v>
          </cell>
          <cell r="AF8">
            <v>8.8979999999999997E-3</v>
          </cell>
          <cell r="AG8">
            <v>4.4270999999999998E-2</v>
          </cell>
          <cell r="AH8">
            <v>2.62563E-2</v>
          </cell>
          <cell r="AI8">
            <v>4.3979299999999999E-2</v>
          </cell>
          <cell r="AJ8">
            <v>4.3759999999999997E-3</v>
          </cell>
          <cell r="AK8">
            <v>3.8801000000000002E-2</v>
          </cell>
          <cell r="AL8">
            <v>5.1272699999999997E-2</v>
          </cell>
          <cell r="AM8">
            <v>7.2131899999999999E-2</v>
          </cell>
          <cell r="AN8">
            <v>2.1369699999999998E-2</v>
          </cell>
          <cell r="AO8">
            <v>1.7212499999999999E-2</v>
          </cell>
          <cell r="AP8">
            <v>2.44329E-2</v>
          </cell>
          <cell r="AQ8">
            <v>9.4810000000000001E-4</v>
          </cell>
          <cell r="AR8">
            <v>1.6483100000000001E-2</v>
          </cell>
          <cell r="AS8">
            <v>3.7926000000000001E-3</v>
          </cell>
          <cell r="AT8">
            <v>2.6256000000000001E-3</v>
          </cell>
          <cell r="AU8">
            <v>4.5729699999999998E-2</v>
          </cell>
          <cell r="AV8">
            <v>4.7771899999999999E-2</v>
          </cell>
          <cell r="AW8">
            <v>2.9684200000000001E-2</v>
          </cell>
          <cell r="AX8">
            <v>3.4716700000000003E-2</v>
          </cell>
          <cell r="AY8">
            <v>5.5648700000000002E-2</v>
          </cell>
          <cell r="AZ8">
            <v>1.0211E-3</v>
          </cell>
          <cell r="BA8">
            <v>3.9749100000000002E-2</v>
          </cell>
          <cell r="BB8">
            <v>2.3338999999999999E-3</v>
          </cell>
          <cell r="BC8">
            <v>2.20261E-2</v>
          </cell>
          <cell r="BD8">
            <v>1.47327E-2</v>
          </cell>
        </row>
        <row r="9">
          <cell r="W9">
            <v>4.2985999999999996E-3</v>
          </cell>
          <cell r="X9">
            <v>3.5068500000000002E-2</v>
          </cell>
          <cell r="Y9">
            <v>5.2054799999999998E-2</v>
          </cell>
          <cell r="Z9">
            <v>3.7260300000000003E-2</v>
          </cell>
          <cell r="AA9">
            <v>4.4383600000000002E-2</v>
          </cell>
          <cell r="AB9">
            <v>1.0411E-2</v>
          </cell>
          <cell r="AC9">
            <v>9.7534200000000001E-2</v>
          </cell>
          <cell r="AD9">
            <v>2.4109599999999998E-2</v>
          </cell>
          <cell r="AE9">
            <v>2.0821900000000001E-2</v>
          </cell>
          <cell r="AF9">
            <v>1.0411E-2</v>
          </cell>
          <cell r="AG9">
            <v>4.5479499999999999E-2</v>
          </cell>
          <cell r="AH9">
            <v>2.68493E-2</v>
          </cell>
          <cell r="AI9">
            <v>5.3150700000000002E-2</v>
          </cell>
          <cell r="AJ9">
            <v>2.7396999999999999E-3</v>
          </cell>
          <cell r="AK9">
            <v>3.4520500000000003E-2</v>
          </cell>
          <cell r="AL9">
            <v>3.6712300000000003E-2</v>
          </cell>
          <cell r="AM9">
            <v>7.0684899999999995E-2</v>
          </cell>
          <cell r="AN9">
            <v>2.0274E-2</v>
          </cell>
          <cell r="AO9">
            <v>2.0821900000000001E-2</v>
          </cell>
          <cell r="AP9">
            <v>2.3013700000000002E-2</v>
          </cell>
          <cell r="AQ9">
            <v>5.4790000000000004E-4</v>
          </cell>
          <cell r="AR9">
            <v>1.80822E-2</v>
          </cell>
          <cell r="AS9">
            <v>5.4795E-3</v>
          </cell>
          <cell r="AT9">
            <v>1.0958999999999999E-3</v>
          </cell>
          <cell r="AU9">
            <v>2.5205499999999999E-2</v>
          </cell>
          <cell r="AV9">
            <v>4.4931499999999999E-2</v>
          </cell>
          <cell r="AW9">
            <v>4.65753E-2</v>
          </cell>
          <cell r="AX9">
            <v>3.5616399999999999E-2</v>
          </cell>
          <cell r="AY9">
            <v>4.9862999999999998E-2</v>
          </cell>
          <cell r="AZ9">
            <v>1.0958999999999999E-3</v>
          </cell>
          <cell r="BA9">
            <v>1.80822E-2</v>
          </cell>
          <cell r="BB9">
            <v>1.0958999999999999E-3</v>
          </cell>
          <cell r="BC9">
            <v>1.5890399999999999E-2</v>
          </cell>
          <cell r="BD9">
            <v>1.75342E-2</v>
          </cell>
        </row>
        <row r="10">
          <cell r="W10">
            <v>2.5087999999999998E-3</v>
          </cell>
          <cell r="X10">
            <v>3.2637899999999997E-2</v>
          </cell>
          <cell r="Y10">
            <v>4.3810300000000003E-2</v>
          </cell>
          <cell r="Z10">
            <v>2.44312E-2</v>
          </cell>
          <cell r="AA10">
            <v>3.2904900000000001E-2</v>
          </cell>
          <cell r="AB10">
            <v>1.3639800000000001E-2</v>
          </cell>
          <cell r="AC10">
            <v>9.5670599999999995E-2</v>
          </cell>
          <cell r="AD10">
            <v>2.8404599999999999E-2</v>
          </cell>
          <cell r="AE10">
            <v>2.3174400000000001E-2</v>
          </cell>
          <cell r="AF10">
            <v>9.7056E-3</v>
          </cell>
          <cell r="AG10">
            <v>4.9122399999999997E-2</v>
          </cell>
          <cell r="AH10">
            <v>2.03511E-2</v>
          </cell>
          <cell r="AI10">
            <v>5.4210099999999997E-2</v>
          </cell>
          <cell r="AJ10">
            <v>4.0837E-3</v>
          </cell>
          <cell r="AK10">
            <v>3.6974399999999998E-2</v>
          </cell>
          <cell r="AL10">
            <v>3.9142700000000002E-2</v>
          </cell>
          <cell r="AM10">
            <v>6.2915200000000004E-2</v>
          </cell>
          <cell r="AN10">
            <v>2.63609E-2</v>
          </cell>
          <cell r="AO10">
            <v>1.76416E-2</v>
          </cell>
          <cell r="AP10">
            <v>2.7778000000000001E-2</v>
          </cell>
          <cell r="AQ10">
            <v>8.9369999999999998E-4</v>
          </cell>
          <cell r="AR10">
            <v>1.7969200000000001E-2</v>
          </cell>
          <cell r="AS10">
            <v>4.8243000000000001E-3</v>
          </cell>
          <cell r="AT10">
            <v>3.4037E-3</v>
          </cell>
          <cell r="AU10">
            <v>2.84972E-2</v>
          </cell>
          <cell r="AV10">
            <v>5.7973400000000001E-2</v>
          </cell>
          <cell r="AW10">
            <v>3.2534599999999997E-2</v>
          </cell>
          <cell r="AX10">
            <v>3.3200399999999998E-2</v>
          </cell>
          <cell r="AY10">
            <v>5.9333499999999997E-2</v>
          </cell>
          <cell r="AZ10">
            <v>7.1560000000000005E-4</v>
          </cell>
          <cell r="BA10">
            <v>2.2191800000000001E-2</v>
          </cell>
          <cell r="BB10">
            <v>2.2751E-3</v>
          </cell>
          <cell r="BC10">
            <v>1.9389799999999999E-2</v>
          </cell>
          <cell r="BD10">
            <v>2.4100099999999999E-2</v>
          </cell>
        </row>
        <row r="11">
          <cell r="W11">
            <v>2.2487000000000002E-3</v>
          </cell>
          <cell r="X11">
            <v>3.5279699999999997E-2</v>
          </cell>
          <cell r="Y11">
            <v>5.0188999999999998E-2</v>
          </cell>
          <cell r="Z11">
            <v>3.1791199999999999E-2</v>
          </cell>
          <cell r="AA11">
            <v>2.6309200000000001E-2</v>
          </cell>
          <cell r="AB11">
            <v>1.44317E-2</v>
          </cell>
          <cell r="AC11">
            <v>8.9933100000000002E-2</v>
          </cell>
          <cell r="AD11">
            <v>2.3028400000000001E-2</v>
          </cell>
          <cell r="AE11">
            <v>1.9581399999999999E-2</v>
          </cell>
          <cell r="AF11">
            <v>8.4720999999999998E-3</v>
          </cell>
          <cell r="AG11">
            <v>5.1808600000000003E-2</v>
          </cell>
          <cell r="AH11">
            <v>2.4295000000000001E-2</v>
          </cell>
          <cell r="AI11">
            <v>4.7406499999999997E-2</v>
          </cell>
          <cell r="AJ11">
            <v>4.5475000000000003E-3</v>
          </cell>
          <cell r="AK11">
            <v>3.4739800000000001E-2</v>
          </cell>
          <cell r="AL11">
            <v>3.09398E-2</v>
          </cell>
          <cell r="AM11">
            <v>6.3810800000000001E-2</v>
          </cell>
          <cell r="AN11">
            <v>2.0432700000000002E-2</v>
          </cell>
          <cell r="AO11">
            <v>2.3132199999999999E-2</v>
          </cell>
          <cell r="AP11">
            <v>3.6338700000000002E-2</v>
          </cell>
          <cell r="AQ11">
            <v>8.721E-4</v>
          </cell>
          <cell r="AR11">
            <v>1.6072099999999999E-2</v>
          </cell>
          <cell r="AS11">
            <v>3.8831E-3</v>
          </cell>
          <cell r="AT11">
            <v>3.1147000000000002E-3</v>
          </cell>
          <cell r="AU11">
            <v>2.7181400000000001E-2</v>
          </cell>
          <cell r="AV11">
            <v>5.79135E-2</v>
          </cell>
          <cell r="AW11">
            <v>5.5629400000000002E-2</v>
          </cell>
          <cell r="AX11">
            <v>2.9382399999999999E-2</v>
          </cell>
          <cell r="AY11">
            <v>5.1704800000000002E-2</v>
          </cell>
          <cell r="AZ11">
            <v>6.8519999999999996E-4</v>
          </cell>
          <cell r="BA11">
            <v>3.4199899999999998E-2</v>
          </cell>
          <cell r="BB11">
            <v>1.7650000000000001E-3</v>
          </cell>
          <cell r="BC11">
            <v>1.85431E-2</v>
          </cell>
          <cell r="BD11">
            <v>1.52207E-2</v>
          </cell>
        </row>
        <row r="12">
          <cell r="W12">
            <v>4.3661000000000004E-3</v>
          </cell>
          <cell r="X12">
            <v>4.2891600000000002E-2</v>
          </cell>
          <cell r="Y12">
            <v>4.53012E-2</v>
          </cell>
          <cell r="Z12">
            <v>3.4216900000000001E-2</v>
          </cell>
          <cell r="AA12">
            <v>3.6144599999999999E-2</v>
          </cell>
          <cell r="AB12">
            <v>1.10843E-2</v>
          </cell>
          <cell r="AC12">
            <v>7.0361400000000004E-2</v>
          </cell>
          <cell r="AD12">
            <v>2.21687E-2</v>
          </cell>
          <cell r="AE12">
            <v>1.6385500000000001E-2</v>
          </cell>
          <cell r="AF12">
            <v>6.7470000000000004E-3</v>
          </cell>
          <cell r="AG12">
            <v>3.8072300000000003E-2</v>
          </cell>
          <cell r="AH12">
            <v>3.13253E-2</v>
          </cell>
          <cell r="AI12">
            <v>4.7228899999999997E-2</v>
          </cell>
          <cell r="AJ12">
            <v>2.4096E-3</v>
          </cell>
          <cell r="AK12">
            <v>3.2771099999999997E-2</v>
          </cell>
          <cell r="AL12">
            <v>2.98795E-2</v>
          </cell>
          <cell r="AM12">
            <v>7.7590400000000004E-2</v>
          </cell>
          <cell r="AN12">
            <v>2.16867E-2</v>
          </cell>
          <cell r="AO12">
            <v>2.21687E-2</v>
          </cell>
          <cell r="AP12">
            <v>2.98795E-2</v>
          </cell>
          <cell r="AQ12">
            <v>4.819E-4</v>
          </cell>
          <cell r="AR12">
            <v>2.0722899999999999E-2</v>
          </cell>
          <cell r="AS12">
            <v>8.6747000000000005E-3</v>
          </cell>
          <cell r="AT12">
            <v>9.6389999999999996E-4</v>
          </cell>
          <cell r="AU12">
            <v>2.6988000000000002E-2</v>
          </cell>
          <cell r="AV12">
            <v>5.5903599999999998E-2</v>
          </cell>
          <cell r="AW12">
            <v>7.8072299999999997E-2</v>
          </cell>
          <cell r="AX12">
            <v>3.4698800000000002E-2</v>
          </cell>
          <cell r="AY12">
            <v>5.0120499999999998E-2</v>
          </cell>
          <cell r="AZ12">
            <v>0</v>
          </cell>
          <cell r="BA12">
            <v>1.8795200000000001E-2</v>
          </cell>
          <cell r="BB12">
            <v>1.9277000000000001E-3</v>
          </cell>
          <cell r="BC12">
            <v>1.7831300000000001E-2</v>
          </cell>
          <cell r="BD12">
            <v>1.2530100000000001E-2</v>
          </cell>
        </row>
        <row r="13">
          <cell r="W13">
            <v>2.6725E-3</v>
          </cell>
          <cell r="X13">
            <v>3.5127600000000002E-2</v>
          </cell>
          <cell r="Y13">
            <v>3.7081999999999997E-2</v>
          </cell>
          <cell r="Z13">
            <v>2.44044E-2</v>
          </cell>
          <cell r="AA13">
            <v>2.8894400000000001E-2</v>
          </cell>
          <cell r="AB13">
            <v>1.4684900000000001E-2</v>
          </cell>
          <cell r="AC13">
            <v>7.6593900000000006E-2</v>
          </cell>
          <cell r="AD13">
            <v>2.9739600000000001E-2</v>
          </cell>
          <cell r="AE13">
            <v>2.7098400000000002E-2</v>
          </cell>
          <cell r="AF13">
            <v>9.2969000000000003E-3</v>
          </cell>
          <cell r="AG13">
            <v>5.4989200000000002E-2</v>
          </cell>
          <cell r="AH13">
            <v>2.25028E-2</v>
          </cell>
          <cell r="AI13">
            <v>5.9320699999999997E-2</v>
          </cell>
          <cell r="AJ13">
            <v>2.5355E-3</v>
          </cell>
          <cell r="AK13">
            <v>3.8349800000000003E-2</v>
          </cell>
          <cell r="AL13">
            <v>3.3331600000000003E-2</v>
          </cell>
          <cell r="AM13">
            <v>6.2542899999999998E-2</v>
          </cell>
          <cell r="AN13">
            <v>2.5619400000000001E-2</v>
          </cell>
          <cell r="AO13">
            <v>2.07596E-2</v>
          </cell>
          <cell r="AP13">
            <v>3.5972700000000003E-2</v>
          </cell>
          <cell r="AQ13">
            <v>7.3950000000000003E-4</v>
          </cell>
          <cell r="AR13">
            <v>2.31367E-2</v>
          </cell>
          <cell r="AS13">
            <v>6.2859999999999999E-3</v>
          </cell>
          <cell r="AT13">
            <v>4.5427999999999996E-3</v>
          </cell>
          <cell r="AU13">
            <v>2.45101E-2</v>
          </cell>
          <cell r="AV13">
            <v>6.3652200000000006E-2</v>
          </cell>
          <cell r="AW13">
            <v>3.00565E-2</v>
          </cell>
          <cell r="AX13">
            <v>3.50747E-2</v>
          </cell>
          <cell r="AY13">
            <v>5.2612100000000002E-2</v>
          </cell>
          <cell r="AZ13">
            <v>6.3389999999999996E-4</v>
          </cell>
          <cell r="BA13">
            <v>2.07596E-2</v>
          </cell>
          <cell r="BB13">
            <v>3.1166000000000002E-3</v>
          </cell>
          <cell r="BC13">
            <v>2.31367E-2</v>
          </cell>
          <cell r="BD13">
            <v>2.6306099999999999E-2</v>
          </cell>
        </row>
        <row r="14">
          <cell r="W14">
            <v>2.4886999999999999E-3</v>
          </cell>
          <cell r="X14">
            <v>4.1727300000000002E-2</v>
          </cell>
          <cell r="Y14">
            <v>2.87262E-2</v>
          </cell>
          <cell r="Z14">
            <v>1.4982199999999999E-2</v>
          </cell>
          <cell r="AA14">
            <v>3.80746E-2</v>
          </cell>
          <cell r="AB14">
            <v>1.41774E-2</v>
          </cell>
          <cell r="AC14">
            <v>7.4601500000000001E-2</v>
          </cell>
          <cell r="AD14">
            <v>2.9964399999999999E-2</v>
          </cell>
          <cell r="AE14">
            <v>1.7118100000000001E-2</v>
          </cell>
          <cell r="AF14">
            <v>1.1205700000000001E-2</v>
          </cell>
          <cell r="AG14">
            <v>5.1849600000000003E-2</v>
          </cell>
          <cell r="AH14">
            <v>1.55394E-2</v>
          </cell>
          <cell r="AI14">
            <v>6.3395800000000002E-2</v>
          </cell>
          <cell r="AJ14">
            <v>2.6312000000000002E-3</v>
          </cell>
          <cell r="AK14">
            <v>4.9311300000000002E-2</v>
          </cell>
          <cell r="AL14">
            <v>3.6836399999999998E-2</v>
          </cell>
          <cell r="AM14">
            <v>5.0332799999999997E-2</v>
          </cell>
          <cell r="AN14">
            <v>3.30289E-2</v>
          </cell>
          <cell r="AO14">
            <v>1.5106E-2</v>
          </cell>
          <cell r="AP14">
            <v>3.6495899999999998E-2</v>
          </cell>
          <cell r="AQ14">
            <v>9.2860000000000002E-4</v>
          </cell>
          <cell r="AR14">
            <v>2.9778700000000002E-2</v>
          </cell>
          <cell r="AS14">
            <v>3.7456E-3</v>
          </cell>
          <cell r="AT14">
            <v>2.2288E-3</v>
          </cell>
          <cell r="AU14">
            <v>2.5475899999999999E-2</v>
          </cell>
          <cell r="AV14">
            <v>6.4850599999999994E-2</v>
          </cell>
          <cell r="AW14">
            <v>2.9066700000000001E-2</v>
          </cell>
          <cell r="AX14">
            <v>3.5845799999999997E-2</v>
          </cell>
          <cell r="AY14">
            <v>5.6152300000000002E-2</v>
          </cell>
          <cell r="AZ14">
            <v>6.1910000000000003E-4</v>
          </cell>
          <cell r="BA14">
            <v>2.2009000000000001E-2</v>
          </cell>
          <cell r="BB14">
            <v>1.9502E-3</v>
          </cell>
          <cell r="BC14">
            <v>1.5972799999999999E-2</v>
          </cell>
          <cell r="BD14">
            <v>2.7859499999999999E-2</v>
          </cell>
        </row>
        <row r="15">
          <cell r="W15">
            <v>1.7625E-3</v>
          </cell>
          <cell r="X15">
            <v>2.7950300000000001E-2</v>
          </cell>
          <cell r="Y15">
            <v>2.7950300000000001E-2</v>
          </cell>
          <cell r="Z15">
            <v>2.6708099999999999E-2</v>
          </cell>
          <cell r="AA15">
            <v>2.7950300000000001E-2</v>
          </cell>
          <cell r="AB15">
            <v>2.4223600000000001E-2</v>
          </cell>
          <cell r="AC15">
            <v>7.0807499999999995E-2</v>
          </cell>
          <cell r="AD15">
            <v>3.7267099999999997E-2</v>
          </cell>
          <cell r="AE15">
            <v>2.23602E-2</v>
          </cell>
          <cell r="AF15">
            <v>9.9378999999999995E-3</v>
          </cell>
          <cell r="AG15">
            <v>5.9627300000000001E-2</v>
          </cell>
          <cell r="AH15">
            <v>1.92547E-2</v>
          </cell>
          <cell r="AI15">
            <v>5.9006200000000002E-2</v>
          </cell>
          <cell r="AJ15">
            <v>1.2421999999999999E-3</v>
          </cell>
          <cell r="AK15">
            <v>4.0372699999999997E-2</v>
          </cell>
          <cell r="AL15">
            <v>3.9130400000000003E-2</v>
          </cell>
          <cell r="AM15">
            <v>5.2795000000000002E-2</v>
          </cell>
          <cell r="AN15">
            <v>3.2298100000000003E-2</v>
          </cell>
          <cell r="AO15">
            <v>1.9875799999999999E-2</v>
          </cell>
          <cell r="AP15">
            <v>2.4844700000000001E-2</v>
          </cell>
          <cell r="AQ15">
            <v>0</v>
          </cell>
          <cell r="AR15">
            <v>2.91925E-2</v>
          </cell>
          <cell r="AS15">
            <v>9.9378999999999995E-3</v>
          </cell>
          <cell r="AT15">
            <v>4.9689000000000001E-3</v>
          </cell>
          <cell r="AU15">
            <v>3.6645999999999998E-2</v>
          </cell>
          <cell r="AV15">
            <v>8.2608699999999993E-2</v>
          </cell>
          <cell r="AW15">
            <v>2.0496899999999998E-2</v>
          </cell>
          <cell r="AX15">
            <v>3.9130400000000003E-2</v>
          </cell>
          <cell r="AY15">
            <v>4.7204999999999997E-2</v>
          </cell>
          <cell r="AZ15">
            <v>0</v>
          </cell>
          <cell r="BA15">
            <v>1.9875799999999999E-2</v>
          </cell>
          <cell r="BB15">
            <v>2.4845000000000002E-3</v>
          </cell>
          <cell r="BC15">
            <v>2.2981399999999999E-2</v>
          </cell>
          <cell r="BD15">
            <v>2.4844700000000001E-2</v>
          </cell>
        </row>
        <row r="16">
          <cell r="W16">
            <v>2.9624999999999999E-3</v>
          </cell>
          <cell r="X16">
            <v>3.1066099999999999E-2</v>
          </cell>
          <cell r="Y16">
            <v>4.7977499999999999E-2</v>
          </cell>
          <cell r="Z16">
            <v>2.6400900000000001E-2</v>
          </cell>
          <cell r="AA16">
            <v>2.9687700000000001E-2</v>
          </cell>
          <cell r="AB16">
            <v>1.2670300000000001E-2</v>
          </cell>
          <cell r="AC16">
            <v>0.14350850000000001</v>
          </cell>
          <cell r="AD16">
            <v>3.02709E-2</v>
          </cell>
          <cell r="AE16">
            <v>2.0357299999999998E-2</v>
          </cell>
          <cell r="AF16">
            <v>7.4749999999999999E-3</v>
          </cell>
          <cell r="AG16">
            <v>4.4584600000000002E-2</v>
          </cell>
          <cell r="AH16">
            <v>1.66994E-2</v>
          </cell>
          <cell r="AI16">
            <v>4.9408899999999999E-2</v>
          </cell>
          <cell r="AJ16">
            <v>5.5133999999999999E-3</v>
          </cell>
          <cell r="AK16">
            <v>3.6526500000000003E-2</v>
          </cell>
          <cell r="AL16">
            <v>3.29746E-2</v>
          </cell>
          <cell r="AM16">
            <v>6.1231000000000001E-2</v>
          </cell>
          <cell r="AN16">
            <v>2.5393599999999999E-2</v>
          </cell>
          <cell r="AO16">
            <v>1.58511E-2</v>
          </cell>
          <cell r="AP16">
            <v>2.2583900000000001E-2</v>
          </cell>
          <cell r="AQ16">
            <v>1.0073E-3</v>
          </cell>
          <cell r="AR16">
            <v>1.1928100000000001E-2</v>
          </cell>
          <cell r="AS16">
            <v>3.4459E-3</v>
          </cell>
          <cell r="AT16">
            <v>1.9615000000000001E-3</v>
          </cell>
          <cell r="AU16">
            <v>2.9263600000000001E-2</v>
          </cell>
          <cell r="AV16">
            <v>5.0045100000000002E-2</v>
          </cell>
          <cell r="AW16">
            <v>4.6652199999999998E-2</v>
          </cell>
          <cell r="AX16">
            <v>2.98468E-2</v>
          </cell>
          <cell r="AY16">
            <v>4.7129299999999999E-2</v>
          </cell>
          <cell r="AZ16">
            <v>3.7110000000000002E-4</v>
          </cell>
          <cell r="BA16">
            <v>2.13116E-2</v>
          </cell>
          <cell r="BB16">
            <v>1.5904000000000001E-3</v>
          </cell>
          <cell r="BC16">
            <v>1.7706599999999999E-2</v>
          </cell>
          <cell r="BD16">
            <v>1.8713899999999999E-2</v>
          </cell>
        </row>
        <row r="17">
          <cell r="W17">
            <v>2.7996000000000002E-3</v>
          </cell>
          <cell r="X17">
            <v>3.49714E-2</v>
          </cell>
          <cell r="Y17">
            <v>4.8537799999999999E-2</v>
          </cell>
          <cell r="Z17">
            <v>2.26108E-2</v>
          </cell>
          <cell r="AA17">
            <v>2.7434400000000001E-2</v>
          </cell>
          <cell r="AB17">
            <v>2.0801900000000002E-2</v>
          </cell>
          <cell r="AC17">
            <v>7.62737E-2</v>
          </cell>
          <cell r="AD17">
            <v>3.0449199999999999E-2</v>
          </cell>
          <cell r="AE17">
            <v>2.32137E-2</v>
          </cell>
          <cell r="AF17">
            <v>1.0250199999999999E-2</v>
          </cell>
          <cell r="AG17">
            <v>5.5773299999999998E-2</v>
          </cell>
          <cell r="AH17">
            <v>2.35152E-2</v>
          </cell>
          <cell r="AI17">
            <v>5.84866E-2</v>
          </cell>
          <cell r="AJ17">
            <v>4.2207E-3</v>
          </cell>
          <cell r="AK17">
            <v>4.03979E-2</v>
          </cell>
          <cell r="AL17">
            <v>3.52728E-2</v>
          </cell>
          <cell r="AM17">
            <v>5.0648199999999997E-2</v>
          </cell>
          <cell r="AN17">
            <v>2.4721099999999999E-2</v>
          </cell>
          <cell r="AO17">
            <v>2.5324099999999999E-2</v>
          </cell>
          <cell r="AP17">
            <v>2.6831500000000001E-2</v>
          </cell>
          <cell r="AQ17">
            <v>6.0300000000000002E-4</v>
          </cell>
          <cell r="AR17">
            <v>1.9595999999999999E-2</v>
          </cell>
          <cell r="AS17">
            <v>6.9340000000000001E-3</v>
          </cell>
          <cell r="AT17">
            <v>4.5221999999999997E-3</v>
          </cell>
          <cell r="AU17">
            <v>3.1353600000000002E-2</v>
          </cell>
          <cell r="AV17">
            <v>5.6074800000000001E-2</v>
          </cell>
          <cell r="AW17">
            <v>3.8287599999999998E-2</v>
          </cell>
          <cell r="AX17">
            <v>3.2258099999999998E-2</v>
          </cell>
          <cell r="AY17">
            <v>6.0295399999999999E-2</v>
          </cell>
          <cell r="AZ17">
            <v>9.0439999999999997E-4</v>
          </cell>
          <cell r="BA17">
            <v>2.32137E-2</v>
          </cell>
          <cell r="BB17">
            <v>1.8089E-3</v>
          </cell>
          <cell r="BC17">
            <v>2.2007800000000001E-2</v>
          </cell>
          <cell r="BD17">
            <v>1.9294499999999999E-2</v>
          </cell>
        </row>
        <row r="18">
          <cell r="W18">
            <v>3.0498000000000001E-3</v>
          </cell>
          <cell r="X18">
            <v>4.7167599999999997E-2</v>
          </cell>
          <cell r="Y18">
            <v>3.93458E-2</v>
          </cell>
          <cell r="Z18">
            <v>1.6117599999999999E-2</v>
          </cell>
          <cell r="AA18">
            <v>2.4176300000000001E-2</v>
          </cell>
          <cell r="AB18">
            <v>1.16141E-2</v>
          </cell>
          <cell r="AC18">
            <v>4.8115699999999997E-2</v>
          </cell>
          <cell r="AD18">
            <v>1.9198900000000001E-2</v>
          </cell>
          <cell r="AE18">
            <v>1.9435899999999999E-2</v>
          </cell>
          <cell r="AF18">
            <v>7.3477000000000004E-3</v>
          </cell>
          <cell r="AG18">
            <v>3.3657300000000001E-2</v>
          </cell>
          <cell r="AH18">
            <v>1.5880499999999999E-2</v>
          </cell>
          <cell r="AI18">
            <v>4.2664100000000003E-2</v>
          </cell>
          <cell r="AJ18">
            <v>4.7404999999999999E-3</v>
          </cell>
          <cell r="AK18">
            <v>2.7968699999999999E-2</v>
          </cell>
          <cell r="AL18">
            <v>2.3702299999999999E-2</v>
          </cell>
          <cell r="AM18">
            <v>0.12965160000000001</v>
          </cell>
          <cell r="AN18">
            <v>2.13321E-2</v>
          </cell>
          <cell r="AO18">
            <v>1.20882E-2</v>
          </cell>
          <cell r="AP18">
            <v>2.1094999999999999E-2</v>
          </cell>
          <cell r="AQ18">
            <v>1.1850999999999999E-3</v>
          </cell>
          <cell r="AR18">
            <v>1.54065E-2</v>
          </cell>
          <cell r="AS18">
            <v>3.7924E-3</v>
          </cell>
          <cell r="AT18">
            <v>1.8962E-3</v>
          </cell>
          <cell r="AU18">
            <v>2.0383999999999999E-2</v>
          </cell>
          <cell r="AV18">
            <v>4.4086300000000002E-2</v>
          </cell>
          <cell r="AW18">
            <v>0.17681920000000001</v>
          </cell>
          <cell r="AX18">
            <v>2.1806099999999998E-2</v>
          </cell>
          <cell r="AY18">
            <v>4.4560299999999997E-2</v>
          </cell>
          <cell r="AZ18">
            <v>1.4220999999999999E-3</v>
          </cell>
          <cell r="BA18">
            <v>1.70657E-2</v>
          </cell>
          <cell r="BB18">
            <v>1.8962E-3</v>
          </cell>
          <cell r="BC18">
            <v>1.8961800000000001E-2</v>
          </cell>
          <cell r="BD18">
            <v>1.1377099999999999E-2</v>
          </cell>
        </row>
        <row r="19">
          <cell r="W19">
            <v>3.2033999999999999E-3</v>
          </cell>
          <cell r="X19">
            <v>4.0146000000000001E-2</v>
          </cell>
          <cell r="Y19">
            <v>3.9450800000000001E-2</v>
          </cell>
          <cell r="Z19">
            <v>2.71116E-2</v>
          </cell>
          <cell r="AA19">
            <v>3.0935000000000001E-2</v>
          </cell>
          <cell r="AB19">
            <v>1.47723E-2</v>
          </cell>
          <cell r="AC19">
            <v>0.1025374</v>
          </cell>
          <cell r="AD19">
            <v>2.3809500000000001E-2</v>
          </cell>
          <cell r="AE19">
            <v>2.0855100000000001E-2</v>
          </cell>
          <cell r="AF19">
            <v>1.1644099999999999E-2</v>
          </cell>
          <cell r="AG19">
            <v>4.6054900000000003E-2</v>
          </cell>
          <cell r="AH19">
            <v>2.4852300000000001E-2</v>
          </cell>
          <cell r="AI19">
            <v>4.98783E-2</v>
          </cell>
          <cell r="AJ19">
            <v>3.4757999999999998E-3</v>
          </cell>
          <cell r="AK19">
            <v>2.9370899999999998E-2</v>
          </cell>
          <cell r="AL19">
            <v>3.2325300000000001E-2</v>
          </cell>
          <cell r="AM19">
            <v>7.9422999999999994E-2</v>
          </cell>
          <cell r="AN19">
            <v>2.5373699999999999E-2</v>
          </cell>
          <cell r="AO19">
            <v>1.9117100000000001E-2</v>
          </cell>
          <cell r="AP19">
            <v>2.8675699999999998E-2</v>
          </cell>
          <cell r="AQ19">
            <v>3.4759999999999999E-4</v>
          </cell>
          <cell r="AR19">
            <v>2.03337E-2</v>
          </cell>
          <cell r="AS19">
            <v>6.0826999999999999E-3</v>
          </cell>
          <cell r="AT19">
            <v>1.7378999999999999E-3</v>
          </cell>
          <cell r="AU19">
            <v>2.31144E-2</v>
          </cell>
          <cell r="AV19">
            <v>5.3701800000000001E-2</v>
          </cell>
          <cell r="AW19">
            <v>4.6228699999999998E-2</v>
          </cell>
          <cell r="AX19">
            <v>3.2672899999999998E-2</v>
          </cell>
          <cell r="AY19">
            <v>4.9183200000000003E-2</v>
          </cell>
          <cell r="AZ19">
            <v>5.2139999999999999E-4</v>
          </cell>
          <cell r="BA19">
            <v>1.99861E-2</v>
          </cell>
          <cell r="BB19">
            <v>1.3902999999999999E-3</v>
          </cell>
          <cell r="BC19">
            <v>1.63365E-2</v>
          </cell>
          <cell r="BD19">
            <v>1.92909E-2</v>
          </cell>
        </row>
        <row r="20">
          <cell r="W20">
            <v>2.9799000000000002E-3</v>
          </cell>
          <cell r="X20">
            <v>2.8055500000000001E-2</v>
          </cell>
          <cell r="Y20">
            <v>6.6831600000000005E-2</v>
          </cell>
          <cell r="Z20">
            <v>1.60293E-2</v>
          </cell>
          <cell r="AA20">
            <v>2.76432E-2</v>
          </cell>
          <cell r="AB20">
            <v>1.36927E-2</v>
          </cell>
          <cell r="AC20">
            <v>0.1052125</v>
          </cell>
          <cell r="AD20">
            <v>2.43961E-2</v>
          </cell>
          <cell r="AE20">
            <v>1.7764499999999999E-2</v>
          </cell>
          <cell r="AF20">
            <v>1.1012600000000001E-2</v>
          </cell>
          <cell r="AG20">
            <v>5.1386500000000002E-2</v>
          </cell>
          <cell r="AH20">
            <v>1.6218300000000001E-2</v>
          </cell>
          <cell r="AI20">
            <v>4.8603199999999999E-2</v>
          </cell>
          <cell r="AJ20">
            <v>5.7210999999999998E-3</v>
          </cell>
          <cell r="AK20">
            <v>4.7675500000000003E-2</v>
          </cell>
          <cell r="AL20">
            <v>3.1972599999999997E-2</v>
          </cell>
          <cell r="AM20">
            <v>4.69539E-2</v>
          </cell>
          <cell r="AN20">
            <v>2.3159099999999998E-2</v>
          </cell>
          <cell r="AO20">
            <v>1.5118700000000001E-2</v>
          </cell>
          <cell r="AP20">
            <v>2.9189400000000001E-2</v>
          </cell>
          <cell r="AQ20">
            <v>1.1339E-3</v>
          </cell>
          <cell r="AR20">
            <v>1.6733700000000001E-2</v>
          </cell>
          <cell r="AS20">
            <v>6.4942000000000003E-3</v>
          </cell>
          <cell r="AT20">
            <v>2.0788E-3</v>
          </cell>
          <cell r="AU20">
            <v>3.3467299999999998E-2</v>
          </cell>
          <cell r="AV20">
            <v>5.1816000000000001E-2</v>
          </cell>
          <cell r="AW20">
            <v>5.3602700000000003E-2</v>
          </cell>
          <cell r="AX20">
            <v>3.2711400000000002E-2</v>
          </cell>
          <cell r="AY20">
            <v>6.1076199999999997E-2</v>
          </cell>
          <cell r="AZ20">
            <v>1.0652000000000001E-3</v>
          </cell>
          <cell r="BA20">
            <v>3.2161599999999999E-2</v>
          </cell>
          <cell r="BB20">
            <v>2.4740000000000001E-3</v>
          </cell>
          <cell r="BC20">
            <v>1.8915600000000001E-2</v>
          </cell>
          <cell r="BD20">
            <v>1.7472399999999999E-2</v>
          </cell>
        </row>
        <row r="21">
          <cell r="W21">
            <v>2.6299000000000001E-3</v>
          </cell>
          <cell r="X21">
            <v>3.1097099999999999E-2</v>
          </cell>
          <cell r="Y21">
            <v>3.7569100000000001E-2</v>
          </cell>
          <cell r="Z21">
            <v>2.4940799999999999E-2</v>
          </cell>
          <cell r="AA21">
            <v>2.7624300000000001E-2</v>
          </cell>
          <cell r="AB21">
            <v>1.54696E-2</v>
          </cell>
          <cell r="AC21">
            <v>7.9084500000000002E-2</v>
          </cell>
          <cell r="AD21">
            <v>2.69929E-2</v>
          </cell>
          <cell r="AE21">
            <v>2.9992100000000001E-2</v>
          </cell>
          <cell r="AF21">
            <v>7.8927000000000008E-3</v>
          </cell>
          <cell r="AG21">
            <v>5.3196500000000001E-2</v>
          </cell>
          <cell r="AH21">
            <v>2.2572999999999999E-2</v>
          </cell>
          <cell r="AI21">
            <v>5.5248600000000002E-2</v>
          </cell>
          <cell r="AJ21">
            <v>2.9992E-3</v>
          </cell>
          <cell r="AK21">
            <v>3.7095499999999997E-2</v>
          </cell>
          <cell r="AL21">
            <v>3.3464899999999999E-2</v>
          </cell>
          <cell r="AM21">
            <v>6.6298300000000004E-2</v>
          </cell>
          <cell r="AN21">
            <v>2.3835800000000001E-2</v>
          </cell>
          <cell r="AO21">
            <v>2.1152299999999999E-2</v>
          </cell>
          <cell r="AP21">
            <v>3.3307000000000003E-2</v>
          </cell>
          <cell r="AQ21">
            <v>6.3139999999999995E-4</v>
          </cell>
          <cell r="AR21">
            <v>2.1152299999999999E-2</v>
          </cell>
          <cell r="AS21">
            <v>6.9455000000000003E-3</v>
          </cell>
          <cell r="AT21">
            <v>4.8934E-3</v>
          </cell>
          <cell r="AU21">
            <v>2.8255700000000002E-2</v>
          </cell>
          <cell r="AV21">
            <v>6.2194199999999998E-2</v>
          </cell>
          <cell r="AW21">
            <v>2.95185E-2</v>
          </cell>
          <cell r="AX21">
            <v>3.1412799999999998E-2</v>
          </cell>
          <cell r="AY21">
            <v>5.49329E-2</v>
          </cell>
          <cell r="AZ21">
            <v>1.4207E-3</v>
          </cell>
          <cell r="BA21">
            <v>2.0678800000000001E-2</v>
          </cell>
          <cell r="BB21">
            <v>4.5776999999999997E-3</v>
          </cell>
          <cell r="BC21">
            <v>2.9834300000000001E-2</v>
          </cell>
          <cell r="BD21">
            <v>2.5256500000000001E-2</v>
          </cell>
        </row>
        <row r="22">
          <cell r="W22">
            <v>2.6434000000000002E-3</v>
          </cell>
          <cell r="X22">
            <v>3.3135900000000003E-2</v>
          </cell>
          <cell r="Y22">
            <v>0.12976679999999999</v>
          </cell>
          <cell r="Z22">
            <v>2.1288399999999999E-2</v>
          </cell>
          <cell r="AA22">
            <v>2.2584199999999999E-2</v>
          </cell>
          <cell r="AB22">
            <v>1.2773E-2</v>
          </cell>
          <cell r="AC22">
            <v>6.3124799999999995E-2</v>
          </cell>
          <cell r="AD22">
            <v>2.1103299999999998E-2</v>
          </cell>
          <cell r="AE22">
            <v>2.2214000000000001E-2</v>
          </cell>
          <cell r="AF22">
            <v>9.8112000000000008E-3</v>
          </cell>
          <cell r="AG22">
            <v>6.3865199999999997E-2</v>
          </cell>
          <cell r="AH22">
            <v>2.03628E-2</v>
          </cell>
          <cell r="AI22">
            <v>4.8130300000000001E-2</v>
          </cell>
          <cell r="AJ22">
            <v>4.9981000000000001E-3</v>
          </cell>
          <cell r="AK22">
            <v>2.9248400000000001E-2</v>
          </cell>
          <cell r="AL22">
            <v>3.0544200000000001E-2</v>
          </cell>
          <cell r="AM22">
            <v>4.8315400000000001E-2</v>
          </cell>
          <cell r="AN22">
            <v>2.0918200000000001E-2</v>
          </cell>
          <cell r="AO22">
            <v>2.1288399999999999E-2</v>
          </cell>
          <cell r="AP22">
            <v>2.31396E-2</v>
          </cell>
          <cell r="AQ22">
            <v>0</v>
          </cell>
          <cell r="AR22">
            <v>1.7771200000000001E-2</v>
          </cell>
          <cell r="AS22">
            <v>4.6278999999999999E-3</v>
          </cell>
          <cell r="AT22">
            <v>1.8511999999999999E-3</v>
          </cell>
          <cell r="AU22">
            <v>2.4435399999999999E-2</v>
          </cell>
          <cell r="AV22">
            <v>5.0907099999999997E-2</v>
          </cell>
          <cell r="AW22">
            <v>6.1829000000000002E-2</v>
          </cell>
          <cell r="AX22">
            <v>3.2395399999999998E-2</v>
          </cell>
          <cell r="AY22">
            <v>5.66457E-2</v>
          </cell>
          <cell r="AZ22">
            <v>5.553E-4</v>
          </cell>
          <cell r="BA22">
            <v>2.2028900000000001E-2</v>
          </cell>
          <cell r="BB22">
            <v>3.3321000000000002E-3</v>
          </cell>
          <cell r="BC22">
            <v>1.9992599999999999E-2</v>
          </cell>
          <cell r="BD22">
            <v>1.57349E-2</v>
          </cell>
        </row>
        <row r="23">
          <cell r="W23">
            <v>1.5858999999999999E-3</v>
          </cell>
          <cell r="X23">
            <v>2.9669600000000001E-2</v>
          </cell>
          <cell r="Y23">
            <v>6.5542799999999998E-2</v>
          </cell>
          <cell r="Z23">
            <v>2.2521900000000001E-2</v>
          </cell>
          <cell r="AA23">
            <v>4.0458500000000001E-2</v>
          </cell>
          <cell r="AB23">
            <v>1.5644000000000002E-2</v>
          </cell>
          <cell r="AC23">
            <v>9.3324299999999999E-2</v>
          </cell>
          <cell r="AD23">
            <v>2.31962E-2</v>
          </cell>
          <cell r="AE23">
            <v>2.3061399999999999E-2</v>
          </cell>
          <cell r="AF23">
            <v>1.20027E-2</v>
          </cell>
          <cell r="AG23">
            <v>4.6796999999999998E-2</v>
          </cell>
          <cell r="AH23">
            <v>2.22522E-2</v>
          </cell>
          <cell r="AI23">
            <v>5.1786899999999997E-2</v>
          </cell>
          <cell r="AJ23">
            <v>6.7431000000000001E-3</v>
          </cell>
          <cell r="AK23">
            <v>3.5064100000000001E-2</v>
          </cell>
          <cell r="AL23">
            <v>3.4119999999999998E-2</v>
          </cell>
          <cell r="AM23">
            <v>6.3115299999999999E-2</v>
          </cell>
          <cell r="AN23">
            <v>2.23871E-2</v>
          </cell>
          <cell r="AO23">
            <v>1.9150400000000001E-2</v>
          </cell>
          <cell r="AP23">
            <v>2.76467E-2</v>
          </cell>
          <cell r="AQ23">
            <v>1.8881E-3</v>
          </cell>
          <cell r="AR23">
            <v>1.5778799999999999E-2</v>
          </cell>
          <cell r="AS23">
            <v>5.9338999999999998E-3</v>
          </cell>
          <cell r="AT23">
            <v>2.6971999999999999E-3</v>
          </cell>
          <cell r="AU23">
            <v>2.9264999999999999E-2</v>
          </cell>
          <cell r="AV23">
            <v>5.3944699999999998E-2</v>
          </cell>
          <cell r="AW23">
            <v>4.7336499999999997E-2</v>
          </cell>
          <cell r="AX23">
            <v>3.1557700000000001E-2</v>
          </cell>
          <cell r="AY23">
            <v>4.5987899999999998E-2</v>
          </cell>
          <cell r="AZ23">
            <v>1.6183E-3</v>
          </cell>
          <cell r="BA23">
            <v>1.96898E-2</v>
          </cell>
          <cell r="BB23">
            <v>2.1578000000000001E-3</v>
          </cell>
          <cell r="BC23">
            <v>1.86109E-2</v>
          </cell>
          <cell r="BD23">
            <v>2.1847599999999998E-2</v>
          </cell>
        </row>
        <row r="24">
          <cell r="W24">
            <v>2.7074E-3</v>
          </cell>
          <cell r="X24">
            <v>2.9756500000000002E-2</v>
          </cell>
          <cell r="Y24">
            <v>7.3940500000000006E-2</v>
          </cell>
          <cell r="Z24">
            <v>2.58491E-2</v>
          </cell>
          <cell r="AA24">
            <v>3.0207399999999999E-2</v>
          </cell>
          <cell r="AB24">
            <v>1.6681700000000001E-2</v>
          </cell>
          <cell r="AC24">
            <v>0.1109107</v>
          </cell>
          <cell r="AD24">
            <v>2.4496500000000001E-2</v>
          </cell>
          <cell r="AE24">
            <v>2.40457E-2</v>
          </cell>
          <cell r="AF24">
            <v>1.23234E-2</v>
          </cell>
          <cell r="AG24">
            <v>4.56868E-2</v>
          </cell>
          <cell r="AH24">
            <v>1.80343E-2</v>
          </cell>
          <cell r="AI24">
            <v>4.49354E-2</v>
          </cell>
          <cell r="AJ24">
            <v>5.8611000000000002E-3</v>
          </cell>
          <cell r="AK24">
            <v>3.5918199999999997E-2</v>
          </cell>
          <cell r="AL24">
            <v>3.5768000000000001E-2</v>
          </cell>
          <cell r="AM24">
            <v>5.9062200000000002E-2</v>
          </cell>
          <cell r="AN24">
            <v>2.16411E-2</v>
          </cell>
          <cell r="AO24">
            <v>1.6982299999999999E-2</v>
          </cell>
          <cell r="AP24">
            <v>2.63E-2</v>
          </cell>
          <cell r="AQ24">
            <v>2.2542999999999999E-3</v>
          </cell>
          <cell r="AR24">
            <v>1.80343E-2</v>
          </cell>
          <cell r="AS24">
            <v>5.7108999999999997E-3</v>
          </cell>
          <cell r="AT24">
            <v>3.156E-3</v>
          </cell>
          <cell r="AU24">
            <v>3.1409699999999999E-2</v>
          </cell>
          <cell r="AV24">
            <v>4.79411E-2</v>
          </cell>
          <cell r="AW24">
            <v>5.0796500000000001E-2</v>
          </cell>
          <cell r="AX24">
            <v>2.8403999999999999E-2</v>
          </cell>
          <cell r="AY24">
            <v>4.1178199999999998E-2</v>
          </cell>
          <cell r="AZ24">
            <v>9.0169999999999996E-4</v>
          </cell>
          <cell r="BA24">
            <v>2.4496500000000001E-2</v>
          </cell>
          <cell r="BB24">
            <v>1.6531E-3</v>
          </cell>
          <cell r="BC24">
            <v>2.1340499999999998E-2</v>
          </cell>
          <cell r="BD24">
            <v>2.0138300000000001E-2</v>
          </cell>
        </row>
        <row r="25">
          <cell r="W25">
            <v>2.7867E-3</v>
          </cell>
          <cell r="X25">
            <v>3.1775499999999998E-2</v>
          </cell>
          <cell r="Y25">
            <v>8.4569699999999998E-2</v>
          </cell>
          <cell r="Z25">
            <v>2.6706199999999999E-2</v>
          </cell>
          <cell r="AA25">
            <v>3.18991E-2</v>
          </cell>
          <cell r="AB25">
            <v>1.42186E-2</v>
          </cell>
          <cell r="AC25">
            <v>6.6641900000000004E-2</v>
          </cell>
          <cell r="AD25">
            <v>1.9411500000000002E-2</v>
          </cell>
          <cell r="AE25">
            <v>2.3862499999999998E-2</v>
          </cell>
          <cell r="AF25">
            <v>1.0880300000000001E-2</v>
          </cell>
          <cell r="AG25">
            <v>4.5994100000000003E-2</v>
          </cell>
          <cell r="AH25">
            <v>5.1063299999999999E-2</v>
          </cell>
          <cell r="AI25">
            <v>4.6365000000000003E-2</v>
          </cell>
          <cell r="AJ25">
            <v>6.0584000000000002E-3</v>
          </cell>
          <cell r="AK25">
            <v>3.2393699999999997E-2</v>
          </cell>
          <cell r="AL25">
            <v>3.0786399999999998E-2</v>
          </cell>
          <cell r="AM25">
            <v>5.1434199999999999E-2</v>
          </cell>
          <cell r="AN25">
            <v>2.3986199999999999E-2</v>
          </cell>
          <cell r="AO25">
            <v>2.2502500000000002E-2</v>
          </cell>
          <cell r="AP25">
            <v>3.5237400000000002E-2</v>
          </cell>
          <cell r="AQ25">
            <v>1.2363999999999999E-3</v>
          </cell>
          <cell r="AR25">
            <v>1.8051399999999999E-2</v>
          </cell>
          <cell r="AS25">
            <v>5.5637999999999998E-3</v>
          </cell>
          <cell r="AT25">
            <v>2.1018999999999999E-3</v>
          </cell>
          <cell r="AU25">
            <v>2.81899E-2</v>
          </cell>
          <cell r="AV25">
            <v>5.5638E-2</v>
          </cell>
          <cell r="AW25">
            <v>3.4495499999999998E-2</v>
          </cell>
          <cell r="AX25">
            <v>3.3630100000000003E-2</v>
          </cell>
          <cell r="AY25">
            <v>5.0568700000000001E-2</v>
          </cell>
          <cell r="AZ25">
            <v>6.1819999999999996E-4</v>
          </cell>
          <cell r="BA25">
            <v>2.3491600000000001E-2</v>
          </cell>
          <cell r="BB25">
            <v>1.9781999999999998E-3</v>
          </cell>
          <cell r="BC25">
            <v>1.95351E-2</v>
          </cell>
          <cell r="BD25">
            <v>1.8298700000000001E-2</v>
          </cell>
        </row>
        <row r="26">
          <cell r="W26">
            <v>4.5443999999999997E-3</v>
          </cell>
          <cell r="X26">
            <v>3.00764E-2</v>
          </cell>
          <cell r="Y26">
            <v>4.5846199999999997E-2</v>
          </cell>
          <cell r="Z26">
            <v>2.5361700000000001E-2</v>
          </cell>
          <cell r="AA26">
            <v>2.5849500000000001E-2</v>
          </cell>
          <cell r="AB26">
            <v>1.6094899999999999E-2</v>
          </cell>
          <cell r="AC26">
            <v>7.9499299999999995E-2</v>
          </cell>
          <cell r="AD26">
            <v>2.94261E-2</v>
          </cell>
          <cell r="AE26">
            <v>2.8613199999999998E-2</v>
          </cell>
          <cell r="AF26">
            <v>1.2030600000000001E-2</v>
          </cell>
          <cell r="AG26">
            <v>5.2511799999999997E-2</v>
          </cell>
          <cell r="AH26">
            <v>2.55243E-2</v>
          </cell>
          <cell r="AI26">
            <v>5.03983E-2</v>
          </cell>
          <cell r="AJ26">
            <v>5.5275999999999997E-3</v>
          </cell>
          <cell r="AK26">
            <v>4.1456699999999999E-2</v>
          </cell>
          <cell r="AL26">
            <v>3.6579399999999998E-2</v>
          </cell>
          <cell r="AM26">
            <v>5.3162099999999997E-2</v>
          </cell>
          <cell r="AN26">
            <v>2.8775800000000001E-2</v>
          </cell>
          <cell r="AO26">
            <v>2.09722E-2</v>
          </cell>
          <cell r="AP26">
            <v>2.9588699999999999E-2</v>
          </cell>
          <cell r="AQ26">
            <v>1.1379999999999999E-3</v>
          </cell>
          <cell r="AR26">
            <v>1.75581E-2</v>
          </cell>
          <cell r="AS26">
            <v>4.5520999999999999E-3</v>
          </cell>
          <cell r="AT26">
            <v>3.5766999999999999E-3</v>
          </cell>
          <cell r="AU26">
            <v>2.8125500000000001E-2</v>
          </cell>
          <cell r="AV26">
            <v>5.5113000000000002E-2</v>
          </cell>
          <cell r="AW26">
            <v>3.7392300000000003E-2</v>
          </cell>
          <cell r="AX26">
            <v>3.5278799999999999E-2</v>
          </cell>
          <cell r="AY26">
            <v>5.9665099999999999E-2</v>
          </cell>
          <cell r="AZ26">
            <v>9.7550000000000002E-4</v>
          </cell>
          <cell r="BA26">
            <v>2.0646999999999999E-2</v>
          </cell>
          <cell r="BB26">
            <v>3.4141000000000002E-3</v>
          </cell>
          <cell r="BC26">
            <v>2.5199200000000001E-2</v>
          </cell>
          <cell r="BD26">
            <v>2.2272799999999999E-2</v>
          </cell>
        </row>
        <row r="27">
          <cell r="W27">
            <v>3.258E-3</v>
          </cell>
          <cell r="X27">
            <v>3.5862999999999999E-2</v>
          </cell>
          <cell r="Y27">
            <v>4.2828699999999997E-2</v>
          </cell>
          <cell r="Z27">
            <v>2.2435400000000001E-2</v>
          </cell>
          <cell r="AA27">
            <v>3.0815499999999999E-2</v>
          </cell>
          <cell r="AB27">
            <v>1.50099E-2</v>
          </cell>
          <cell r="AC27">
            <v>8.2978999999999997E-2</v>
          </cell>
          <cell r="AD27">
            <v>2.9489499999999998E-2</v>
          </cell>
          <cell r="AE27">
            <v>2.2108300000000001E-2</v>
          </cell>
          <cell r="AF27">
            <v>1.0263E-2</v>
          </cell>
          <cell r="AG27">
            <v>5.3498299999999999E-2</v>
          </cell>
          <cell r="AH27">
            <v>2.2506100000000001E-2</v>
          </cell>
          <cell r="AI27">
            <v>5.7493900000000001E-2</v>
          </cell>
          <cell r="AJ27">
            <v>4.084E-3</v>
          </cell>
          <cell r="AK27">
            <v>3.8780099999999998E-2</v>
          </cell>
          <cell r="AL27">
            <v>3.7241999999999997E-2</v>
          </cell>
          <cell r="AM27">
            <v>6.5051899999999996E-2</v>
          </cell>
          <cell r="AN27">
            <v>2.6077300000000001E-2</v>
          </cell>
          <cell r="AO27">
            <v>2.0092800000000001E-2</v>
          </cell>
          <cell r="AP27">
            <v>3.1283999999999999E-2</v>
          </cell>
          <cell r="AQ27">
            <v>7.9560000000000004E-4</v>
          </cell>
          <cell r="AR27">
            <v>1.8917099999999999E-2</v>
          </cell>
          <cell r="AS27">
            <v>5.2507999999999999E-3</v>
          </cell>
          <cell r="AT27">
            <v>3.0761999999999999E-3</v>
          </cell>
          <cell r="AU27">
            <v>2.7588999999999999E-2</v>
          </cell>
          <cell r="AV27">
            <v>6.3664100000000001E-2</v>
          </cell>
          <cell r="AW27">
            <v>3.6534799999999999E-2</v>
          </cell>
          <cell r="AX27">
            <v>3.3653000000000002E-2</v>
          </cell>
          <cell r="AY27">
            <v>4.7407699999999997E-2</v>
          </cell>
          <cell r="AZ27">
            <v>6.7179999999999996E-4</v>
          </cell>
          <cell r="BA27">
            <v>2.1082900000000002E-2</v>
          </cell>
          <cell r="BB27">
            <v>2.1126999999999999E-3</v>
          </cell>
          <cell r="BC27">
            <v>2.1277299999999999E-2</v>
          </cell>
          <cell r="BD27">
            <v>1.9023200000000001E-2</v>
          </cell>
        </row>
        <row r="28">
          <cell r="W28">
            <v>3.6697000000000001E-3</v>
          </cell>
          <cell r="X28">
            <v>3.1311899999999997E-2</v>
          </cell>
          <cell r="Y28">
            <v>7.2532700000000006E-2</v>
          </cell>
          <cell r="Z28">
            <v>2.0610400000000001E-2</v>
          </cell>
          <cell r="AA28">
            <v>3.2104599999999997E-2</v>
          </cell>
          <cell r="AB28">
            <v>1.3476E-2</v>
          </cell>
          <cell r="AC28">
            <v>9.9088399999999993E-2</v>
          </cell>
          <cell r="AD28">
            <v>2.61593E-2</v>
          </cell>
          <cell r="AE28">
            <v>2.4970300000000001E-2</v>
          </cell>
          <cell r="AF28">
            <v>1.5457800000000001E-2</v>
          </cell>
          <cell r="AG28">
            <v>4.4788000000000001E-2</v>
          </cell>
          <cell r="AH28">
            <v>2.0610400000000001E-2</v>
          </cell>
          <cell r="AI28">
            <v>4.5184299999999997E-2</v>
          </cell>
          <cell r="AJ28">
            <v>8.7197999999999998E-3</v>
          </cell>
          <cell r="AK28">
            <v>3.2897299999999997E-2</v>
          </cell>
          <cell r="AL28">
            <v>3.2104599999999997E-2</v>
          </cell>
          <cell r="AM28">
            <v>6.3812900000000006E-2</v>
          </cell>
          <cell r="AN28">
            <v>2.2988499999999999E-2</v>
          </cell>
          <cell r="AO28">
            <v>1.38724E-2</v>
          </cell>
          <cell r="AP28">
            <v>2.6555700000000002E-2</v>
          </cell>
          <cell r="AQ28">
            <v>1.5854E-3</v>
          </cell>
          <cell r="AR28">
            <v>1.6250500000000001E-2</v>
          </cell>
          <cell r="AS28">
            <v>6.7380000000000001E-3</v>
          </cell>
          <cell r="AT28">
            <v>7.9270000000000002E-4</v>
          </cell>
          <cell r="AU28">
            <v>3.0122900000000001E-2</v>
          </cell>
          <cell r="AV28">
            <v>4.5580700000000002E-2</v>
          </cell>
          <cell r="AW28">
            <v>5.9452999999999999E-2</v>
          </cell>
          <cell r="AX28">
            <v>3.05192E-2</v>
          </cell>
          <cell r="AY28">
            <v>4.3995199999999998E-2</v>
          </cell>
          <cell r="AZ28">
            <v>1.9818000000000001E-3</v>
          </cell>
          <cell r="BA28">
            <v>2.8141099999999999E-2</v>
          </cell>
          <cell r="BB28">
            <v>3.9635E-3</v>
          </cell>
          <cell r="BC28">
            <v>2.25922E-2</v>
          </cell>
          <cell r="BD28">
            <v>1.7043200000000001E-2</v>
          </cell>
        </row>
        <row r="29">
          <cell r="W29">
            <v>2.7575E-3</v>
          </cell>
          <cell r="X29">
            <v>5.7242800000000003E-2</v>
          </cell>
          <cell r="Y29">
            <v>3.5155499999999999E-2</v>
          </cell>
          <cell r="Z29">
            <v>1.39886E-2</v>
          </cell>
          <cell r="AA29">
            <v>2.8161200000000001E-2</v>
          </cell>
          <cell r="AB29">
            <v>1.6013300000000001E-2</v>
          </cell>
          <cell r="AC29">
            <v>5.1721000000000003E-2</v>
          </cell>
          <cell r="AD29">
            <v>2.0798799999999999E-2</v>
          </cell>
          <cell r="AE29">
            <v>1.7669799999999999E-2</v>
          </cell>
          <cell r="AF29">
            <v>6.2580999999999999E-3</v>
          </cell>
          <cell r="AG29">
            <v>4.4358500000000002E-2</v>
          </cell>
          <cell r="AH29">
            <v>2.4111899999999999E-2</v>
          </cell>
          <cell r="AI29">
            <v>7.5832899999999995E-2</v>
          </cell>
          <cell r="AJ29">
            <v>1.8406E-3</v>
          </cell>
          <cell r="AK29">
            <v>3.18424E-2</v>
          </cell>
          <cell r="AL29">
            <v>3.2946799999999998E-2</v>
          </cell>
          <cell r="AM29">
            <v>0.1717283</v>
          </cell>
          <cell r="AN29">
            <v>3.0001799999999999E-2</v>
          </cell>
          <cell r="AO29">
            <v>1.6381400000000001E-2</v>
          </cell>
          <cell r="AP29">
            <v>1.8405999999999999E-2</v>
          </cell>
          <cell r="AQ29">
            <v>7.3620000000000001E-4</v>
          </cell>
          <cell r="AR29">
            <v>1.8037899999999999E-2</v>
          </cell>
          <cell r="AS29">
            <v>4.0492999999999996E-3</v>
          </cell>
          <cell r="AT29">
            <v>2.0246999999999999E-3</v>
          </cell>
          <cell r="AU29">
            <v>2.26394E-2</v>
          </cell>
          <cell r="AV29">
            <v>6.7918300000000001E-2</v>
          </cell>
          <cell r="AW29">
            <v>3.4051199999999997E-2</v>
          </cell>
          <cell r="AX29">
            <v>2.7977200000000001E-2</v>
          </cell>
          <cell r="AY29">
            <v>4.32542E-2</v>
          </cell>
          <cell r="AZ29">
            <v>7.3620000000000001E-4</v>
          </cell>
          <cell r="BA29">
            <v>1.3804500000000001E-2</v>
          </cell>
          <cell r="BB29">
            <v>1.6565E-3</v>
          </cell>
          <cell r="BC29">
            <v>1.7853899999999999E-2</v>
          </cell>
          <cell r="BD29">
            <v>1.54611E-2</v>
          </cell>
        </row>
        <row r="30">
          <cell r="W30">
            <v>2.7851E-3</v>
          </cell>
          <cell r="X30">
            <v>3.0951699999999999E-2</v>
          </cell>
          <cell r="Y30">
            <v>3.5435300000000003E-2</v>
          </cell>
          <cell r="Z30">
            <v>2.15505E-2</v>
          </cell>
          <cell r="AA30">
            <v>2.9649999999999999E-2</v>
          </cell>
          <cell r="AB30">
            <v>1.6343699999999999E-2</v>
          </cell>
          <cell r="AC30">
            <v>8.2007499999999997E-2</v>
          </cell>
          <cell r="AD30">
            <v>3.21088E-2</v>
          </cell>
          <cell r="AE30">
            <v>3.0228499999999998E-2</v>
          </cell>
          <cell r="AF30">
            <v>1.01244E-2</v>
          </cell>
          <cell r="AG30">
            <v>5.66966E-2</v>
          </cell>
          <cell r="AH30">
            <v>2.35754E-2</v>
          </cell>
          <cell r="AI30">
            <v>5.6551900000000002E-2</v>
          </cell>
          <cell r="AJ30">
            <v>3.1819000000000001E-3</v>
          </cell>
          <cell r="AK30">
            <v>3.5290700000000001E-2</v>
          </cell>
          <cell r="AL30">
            <v>3.6737100000000002E-2</v>
          </cell>
          <cell r="AM30">
            <v>5.8576799999999998E-2</v>
          </cell>
          <cell r="AN30">
            <v>2.3141499999999999E-2</v>
          </cell>
          <cell r="AO30">
            <v>2.1405799999999999E-2</v>
          </cell>
          <cell r="AP30">
            <v>3.21088E-2</v>
          </cell>
          <cell r="AQ30">
            <v>5.7850000000000002E-4</v>
          </cell>
          <cell r="AR30">
            <v>2.4009300000000001E-2</v>
          </cell>
          <cell r="AS30">
            <v>8.2441000000000007E-3</v>
          </cell>
          <cell r="AT30">
            <v>5.3515000000000004E-3</v>
          </cell>
          <cell r="AU30">
            <v>2.8059000000000001E-2</v>
          </cell>
          <cell r="AV30">
            <v>6.2626600000000004E-2</v>
          </cell>
          <cell r="AW30">
            <v>2.7191199999999999E-2</v>
          </cell>
          <cell r="AX30">
            <v>3.4712199999999999E-2</v>
          </cell>
          <cell r="AY30">
            <v>4.7006100000000002E-2</v>
          </cell>
          <cell r="AZ30">
            <v>4.3389999999999998E-4</v>
          </cell>
          <cell r="BA30">
            <v>1.9670199999999999E-2</v>
          </cell>
          <cell r="BB30">
            <v>2.3140999999999999E-3</v>
          </cell>
          <cell r="BC30">
            <v>2.66127E-2</v>
          </cell>
          <cell r="BD30">
            <v>2.5311E-2</v>
          </cell>
        </row>
        <row r="31">
          <cell r="W31">
            <v>3.2859E-3</v>
          </cell>
          <cell r="X31">
            <v>2.5668400000000001E-2</v>
          </cell>
          <cell r="Y31">
            <v>5.8823500000000001E-2</v>
          </cell>
          <cell r="Z31">
            <v>2.13904E-2</v>
          </cell>
          <cell r="AA31">
            <v>3.1015999999999998E-2</v>
          </cell>
          <cell r="AB31">
            <v>1.1764699999999999E-2</v>
          </cell>
          <cell r="AC31">
            <v>8.5561499999999999E-2</v>
          </cell>
          <cell r="AD31">
            <v>2.6738000000000001E-2</v>
          </cell>
          <cell r="AE31">
            <v>2.13904E-2</v>
          </cell>
          <cell r="AF31">
            <v>1.1764699999999999E-2</v>
          </cell>
          <cell r="AG31">
            <v>4.8128299999999999E-2</v>
          </cell>
          <cell r="AH31">
            <v>2.5668400000000001E-2</v>
          </cell>
          <cell r="AI31">
            <v>5.2406399999999999E-2</v>
          </cell>
          <cell r="AJ31">
            <v>6.4171000000000002E-3</v>
          </cell>
          <cell r="AK31">
            <v>4.1711199999999997E-2</v>
          </cell>
          <cell r="AL31">
            <v>3.5294100000000002E-2</v>
          </cell>
          <cell r="AM31">
            <v>6.9518700000000003E-2</v>
          </cell>
          <cell r="AN31">
            <v>2.6738000000000001E-2</v>
          </cell>
          <cell r="AO31">
            <v>2.5668400000000001E-2</v>
          </cell>
          <cell r="AP31">
            <v>3.31551E-2</v>
          </cell>
          <cell r="AQ31">
            <v>0</v>
          </cell>
          <cell r="AR31">
            <v>1.06952E-2</v>
          </cell>
          <cell r="AS31">
            <v>4.2781E-3</v>
          </cell>
          <cell r="AT31">
            <v>1.0694999999999999E-3</v>
          </cell>
          <cell r="AU31">
            <v>2.9946500000000001E-2</v>
          </cell>
          <cell r="AV31">
            <v>5.2406399999999999E-2</v>
          </cell>
          <cell r="AW31">
            <v>3.31551E-2</v>
          </cell>
          <cell r="AX31">
            <v>2.8877E-2</v>
          </cell>
          <cell r="AY31">
            <v>5.6684499999999999E-2</v>
          </cell>
          <cell r="AZ31">
            <v>0</v>
          </cell>
          <cell r="BA31">
            <v>2.45989E-2</v>
          </cell>
          <cell r="BB31">
            <v>3.2085999999999998E-3</v>
          </cell>
          <cell r="BC31">
            <v>2.5668400000000001E-2</v>
          </cell>
          <cell r="BD31">
            <v>2.13904E-2</v>
          </cell>
        </row>
        <row r="32">
          <cell r="W32">
            <v>1.7499E-3</v>
          </cell>
          <cell r="X32">
            <v>3.8542100000000003E-2</v>
          </cell>
          <cell r="Y32">
            <v>2.4298299999999998E-2</v>
          </cell>
          <cell r="Z32">
            <v>1.9271099999999999E-2</v>
          </cell>
          <cell r="AA32">
            <v>3.01634E-2</v>
          </cell>
          <cell r="AB32">
            <v>2.3041499999999999E-2</v>
          </cell>
          <cell r="AC32">
            <v>6.4516100000000007E-2</v>
          </cell>
          <cell r="AD32">
            <v>2.5974000000000001E-2</v>
          </cell>
          <cell r="AE32">
            <v>1.7595300000000001E-2</v>
          </cell>
          <cell r="AF32">
            <v>5.0271999999999999E-3</v>
          </cell>
          <cell r="AG32">
            <v>5.4880600000000002E-2</v>
          </cell>
          <cell r="AH32">
            <v>1.9271099999999999E-2</v>
          </cell>
          <cell r="AI32">
            <v>6.5772899999999995E-2</v>
          </cell>
          <cell r="AJ32">
            <v>8.3790000000000004E-4</v>
          </cell>
          <cell r="AK32">
            <v>4.1474700000000003E-2</v>
          </cell>
          <cell r="AL32">
            <v>3.1839100000000002E-2</v>
          </cell>
          <cell r="AM32">
            <v>8.4625099999999995E-2</v>
          </cell>
          <cell r="AN32">
            <v>3.1420200000000002E-2</v>
          </cell>
          <cell r="AO32">
            <v>2.1784700000000001E-2</v>
          </cell>
          <cell r="AP32">
            <v>2.4298299999999998E-2</v>
          </cell>
          <cell r="AQ32">
            <v>8.3790000000000004E-4</v>
          </cell>
          <cell r="AR32">
            <v>2.4717200000000002E-2</v>
          </cell>
          <cell r="AS32">
            <v>8.7977000000000003E-3</v>
          </cell>
          <cell r="AT32">
            <v>4.6083000000000001E-3</v>
          </cell>
          <cell r="AU32">
            <v>2.9325500000000001E-2</v>
          </cell>
          <cell r="AV32">
            <v>8.4206100000000006E-2</v>
          </cell>
          <cell r="AW32">
            <v>3.1001299999999999E-2</v>
          </cell>
          <cell r="AX32">
            <v>3.5609599999999998E-2</v>
          </cell>
          <cell r="AY32">
            <v>3.8961000000000003E-2</v>
          </cell>
          <cell r="AZ32">
            <v>0</v>
          </cell>
          <cell r="BA32">
            <v>1.7595300000000001E-2</v>
          </cell>
          <cell r="BB32">
            <v>1.6757E-3</v>
          </cell>
          <cell r="BC32">
            <v>2.4298299999999998E-2</v>
          </cell>
          <cell r="BD32">
            <v>1.6757399999999999E-2</v>
          </cell>
        </row>
        <row r="33">
          <cell r="W33">
            <v>3.0856999999999998E-3</v>
          </cell>
          <cell r="X33">
            <v>3.5816800000000003E-2</v>
          </cell>
          <cell r="Y33">
            <v>4.1805099999999998E-2</v>
          </cell>
          <cell r="Z33">
            <v>2.33656E-2</v>
          </cell>
          <cell r="AA33">
            <v>2.8721199999999999E-2</v>
          </cell>
          <cell r="AB33">
            <v>1.54114E-2</v>
          </cell>
          <cell r="AC33">
            <v>8.4875599999999995E-2</v>
          </cell>
          <cell r="AD33">
            <v>2.97381E-2</v>
          </cell>
          <cell r="AE33">
            <v>2.4947500000000001E-2</v>
          </cell>
          <cell r="AF33">
            <v>1.0575599999999999E-2</v>
          </cell>
          <cell r="AG33">
            <v>5.7623199999999999E-2</v>
          </cell>
          <cell r="AH33">
            <v>2.4540699999999999E-2</v>
          </cell>
          <cell r="AI33">
            <v>5.9114600000000003E-2</v>
          </cell>
          <cell r="AJ33">
            <v>3.1635999999999999E-3</v>
          </cell>
          <cell r="AK33">
            <v>3.6449500000000003E-2</v>
          </cell>
          <cell r="AL33">
            <v>3.7511599999999999E-2</v>
          </cell>
          <cell r="AM33">
            <v>5.9657000000000002E-2</v>
          </cell>
          <cell r="AN33">
            <v>2.4179200000000001E-2</v>
          </cell>
          <cell r="AO33">
            <v>2.0789599999999998E-2</v>
          </cell>
          <cell r="AP33">
            <v>3.2201199999999999E-2</v>
          </cell>
          <cell r="AQ33">
            <v>5.8750000000000002E-4</v>
          </cell>
          <cell r="AR33">
            <v>2.0021199999999999E-2</v>
          </cell>
          <cell r="AS33">
            <v>5.4685999999999997E-3</v>
          </cell>
          <cell r="AT33">
            <v>2.9827999999999999E-3</v>
          </cell>
          <cell r="AU33">
            <v>2.80433E-2</v>
          </cell>
          <cell r="AV33">
            <v>6.7792000000000005E-2</v>
          </cell>
          <cell r="AW33">
            <v>2.96025E-2</v>
          </cell>
          <cell r="AX33">
            <v>3.4393100000000003E-2</v>
          </cell>
          <cell r="AY33">
            <v>4.9239600000000001E-2</v>
          </cell>
          <cell r="AZ33">
            <v>5.6490000000000002E-4</v>
          </cell>
          <cell r="BA33">
            <v>2.0586199999999999E-2</v>
          </cell>
          <cell r="BB33">
            <v>2.1015999999999999E-3</v>
          </cell>
          <cell r="BC33">
            <v>2.2778099999999999E-2</v>
          </cell>
          <cell r="BD33">
            <v>2.1490100000000002E-2</v>
          </cell>
        </row>
        <row r="34">
          <cell r="W34">
            <v>2.4832000000000001E-3</v>
          </cell>
          <cell r="X34">
            <v>3.46133E-2</v>
          </cell>
          <cell r="Y34">
            <v>0.14737700000000001</v>
          </cell>
          <cell r="Z34">
            <v>1.5684199999999999E-2</v>
          </cell>
          <cell r="AA34">
            <v>2.2714999999999999E-2</v>
          </cell>
          <cell r="AB34">
            <v>1.5684199999999999E-2</v>
          </cell>
          <cell r="AC34">
            <v>6.6252000000000005E-2</v>
          </cell>
          <cell r="AD34">
            <v>2.08221E-2</v>
          </cell>
          <cell r="AE34">
            <v>2.05516E-2</v>
          </cell>
          <cell r="AF34">
            <v>1.05462E-2</v>
          </cell>
          <cell r="AG34">
            <v>5.3272E-2</v>
          </cell>
          <cell r="AH34">
            <v>1.8117899999999999E-2</v>
          </cell>
          <cell r="AI34">
            <v>4.1373699999999999E-2</v>
          </cell>
          <cell r="AJ34">
            <v>9.4646000000000001E-3</v>
          </cell>
          <cell r="AK34">
            <v>3.3531600000000002E-2</v>
          </cell>
          <cell r="AL34">
            <v>3.1909100000000003E-2</v>
          </cell>
          <cell r="AM34">
            <v>6.03029E-2</v>
          </cell>
          <cell r="AN34">
            <v>1.9740400000000002E-2</v>
          </cell>
          <cell r="AO34">
            <v>1.37912E-2</v>
          </cell>
          <cell r="AP34">
            <v>2.0281199999999999E-2</v>
          </cell>
          <cell r="AQ34">
            <v>8.1119999999999999E-4</v>
          </cell>
          <cell r="AR34">
            <v>1.6765800000000001E-2</v>
          </cell>
          <cell r="AS34">
            <v>5.4083000000000004E-3</v>
          </cell>
          <cell r="AT34">
            <v>2.1632999999999999E-3</v>
          </cell>
          <cell r="AU34">
            <v>2.29854E-2</v>
          </cell>
          <cell r="AV34">
            <v>3.9210399999999999E-2</v>
          </cell>
          <cell r="AW34">
            <v>6.8956199999999995E-2</v>
          </cell>
          <cell r="AX34">
            <v>3.05571E-2</v>
          </cell>
          <cell r="AY34">
            <v>3.9480800000000003E-2</v>
          </cell>
          <cell r="AZ34">
            <v>5.4080000000000003E-4</v>
          </cell>
          <cell r="BA34">
            <v>3.1909100000000003E-2</v>
          </cell>
          <cell r="BB34">
            <v>2.4337E-3</v>
          </cell>
          <cell r="BC34">
            <v>2.29854E-2</v>
          </cell>
          <cell r="BD34">
            <v>1.1087100000000001E-2</v>
          </cell>
        </row>
      </sheetData>
      <sheetData sheetId="1"/>
      <sheetData sheetId="2"/>
      <sheetData sheetId="3">
        <row r="2">
          <cell r="E2">
            <v>3.7264899999999997E-2</v>
          </cell>
          <cell r="O2">
            <v>3.3861246740119103E-2</v>
          </cell>
          <cell r="P2">
            <v>4.3173309295724202E-2</v>
          </cell>
          <cell r="Q2">
            <v>2.4782750179128597E-2</v>
          </cell>
          <cell r="R2">
            <v>3.2090146291675975E-2</v>
          </cell>
          <cell r="S2">
            <v>1.4267239645921888E-2</v>
          </cell>
          <cell r="T2">
            <v>9.3826719246460244E-2</v>
          </cell>
          <cell r="U2">
            <v>2.8345628702654051E-2</v>
          </cell>
          <cell r="V2">
            <v>2.3799038464253477E-2</v>
          </cell>
          <cell r="W2">
            <v>7.7449777052349738E-3</v>
          </cell>
          <cell r="X2">
            <v>4.8251374356429816E-2</v>
          </cell>
          <cell r="Y2">
            <v>1.9956327623118237E-2</v>
          </cell>
          <cell r="Z2">
            <v>5.4233691593253142E-2</v>
          </cell>
          <cell r="AA2">
            <v>3.6953257977297943E-3</v>
          </cell>
          <cell r="AB2">
            <v>3.7495681663871502E-2</v>
          </cell>
          <cell r="AC2">
            <v>3.9377090929920179E-2</v>
          </cell>
          <cell r="AD2">
            <v>6.4049901125229125E-2</v>
          </cell>
          <cell r="AE2">
            <v>2.8225417372798576E-2</v>
          </cell>
          <cell r="AF2">
            <v>1.7647032399960384E-2</v>
          </cell>
          <cell r="AG2">
            <v>2.9489588715321948E-2</v>
          </cell>
          <cell r="AH2">
            <v>7.3722691277585827E-4</v>
          </cell>
          <cell r="AI2">
            <v>1.713813428866794E-2</v>
          </cell>
          <cell r="AJ2">
            <v>5.2795940068267096E-3</v>
          </cell>
          <cell r="AK2">
            <v>3.8228666893257166E-3</v>
          </cell>
          <cell r="AL2">
            <v>2.8124981634025211E-2</v>
          </cell>
          <cell r="AM2">
            <v>6.0352408788164509E-2</v>
          </cell>
          <cell r="AN2">
            <v>3.287833805027867E-2</v>
          </cell>
          <cell r="AO2">
            <v>3.1909162881540741E-2</v>
          </cell>
          <cell r="AP2">
            <v>5.9812270688468283E-2</v>
          </cell>
          <cell r="AQ2">
            <v>9.2753338676453871E-4</v>
          </cell>
          <cell r="AR2">
            <v>2.1380883113140143E-2</v>
          </cell>
          <cell r="AS2">
            <v>2.2486142655210603E-3</v>
          </cell>
          <cell r="AT2">
            <v>1.6970828401447646E-2</v>
          </cell>
          <cell r="AU2">
            <v>2.317740037030119E-2</v>
          </cell>
          <cell r="AV2">
            <v>5.0927263923944983E-2</v>
          </cell>
        </row>
        <row r="3">
          <cell r="E3">
            <v>2.1292999999999999E-2</v>
          </cell>
          <cell r="O3">
            <v>3.8231296223417179E-2</v>
          </cell>
          <cell r="P3">
            <v>4.3007342277117604E-2</v>
          </cell>
          <cell r="Q3">
            <v>2.2526026775062612E-2</v>
          </cell>
          <cell r="R3">
            <v>3.0928353979035567E-2</v>
          </cell>
          <cell r="S3">
            <v>1.5810925347671114E-2</v>
          </cell>
          <cell r="T3">
            <v>8.1596583235490294E-2</v>
          </cell>
          <cell r="U3">
            <v>2.8901456188792227E-2</v>
          </cell>
          <cell r="V3">
            <v>2.2045064027588754E-2</v>
          </cell>
          <cell r="W3">
            <v>7.8726221693086306E-3</v>
          </cell>
          <cell r="X3">
            <v>5.0839185082883646E-2</v>
          </cell>
          <cell r="Y3">
            <v>2.1991696326529288E-2</v>
          </cell>
          <cell r="Z3">
            <v>5.7857727442410696E-2</v>
          </cell>
          <cell r="AA3">
            <v>3.8252862095879297E-3</v>
          </cell>
          <cell r="AB3">
            <v>3.9091342601200146E-2</v>
          </cell>
          <cell r="AC3">
            <v>3.7468266567688147E-2</v>
          </cell>
          <cell r="AD3">
            <v>6.5566062617246901E-2</v>
          </cell>
          <cell r="AE3">
            <v>2.9505160094072683E-2</v>
          </cell>
          <cell r="AF3">
            <v>1.9527705196273708E-2</v>
          </cell>
          <cell r="AG3">
            <v>3.3860241324455795E-2</v>
          </cell>
          <cell r="AH3">
            <v>6.4507172529101517E-4</v>
          </cell>
          <cell r="AI3">
            <v>1.7498486169445996E-2</v>
          </cell>
          <cell r="AJ3">
            <v>5.5577296930225343E-3</v>
          </cell>
          <cell r="AK3">
            <v>3.5771039132231966E-3</v>
          </cell>
          <cell r="AL3">
            <v>2.7068616937697604E-2</v>
          </cell>
          <cell r="AM3">
            <v>6.4401069810130704E-2</v>
          </cell>
          <cell r="AN3">
            <v>3.6841701548001038E-2</v>
          </cell>
          <cell r="AO3">
            <v>3.2263196630983391E-2</v>
          </cell>
          <cell r="AP3">
            <v>4.8811283567968995E-2</v>
          </cell>
          <cell r="AQ3">
            <v>1.002502151154815E-3</v>
          </cell>
          <cell r="AR3">
            <v>2.0524430137619593E-2</v>
          </cell>
          <cell r="AS3">
            <v>2.1690590356546308E-3</v>
          </cell>
          <cell r="AT3">
            <v>1.8245266963073853E-2</v>
          </cell>
          <cell r="AU3">
            <v>1.9141271011434518E-2</v>
          </cell>
          <cell r="AV3">
            <v>5.1800771783744884E-2</v>
          </cell>
        </row>
        <row r="4">
          <cell r="E4">
            <v>2.712E-3</v>
          </cell>
          <cell r="O4">
            <v>2.9964839458803221E-2</v>
          </cell>
          <cell r="P4">
            <v>0.13137735619226446</v>
          </cell>
          <cell r="Q4">
            <v>2.0505404664967752E-2</v>
          </cell>
          <cell r="R4">
            <v>2.2087544273612376E-2</v>
          </cell>
          <cell r="S4">
            <v>1.4194943859038165E-2</v>
          </cell>
          <cell r="T4">
            <v>6.2347323467173615E-2</v>
          </cell>
          <cell r="U4">
            <v>2.2274249035307496E-2</v>
          </cell>
          <cell r="V4">
            <v>2.1712337711940057E-2</v>
          </cell>
          <cell r="W4">
            <v>5.8966029440882303E-3</v>
          </cell>
          <cell r="X4">
            <v>6.2011138714382075E-2</v>
          </cell>
          <cell r="Y4">
            <v>1.8133924128685631E-2</v>
          </cell>
          <cell r="Z4">
            <v>5.1675038257394279E-2</v>
          </cell>
          <cell r="AA4">
            <v>3.782050570187418E-3</v>
          </cell>
          <cell r="AB4">
            <v>3.0031181872741345E-2</v>
          </cell>
          <cell r="AC4">
            <v>2.9935054841641145E-2</v>
          </cell>
          <cell r="AD4">
            <v>5.0692673957752295E-2</v>
          </cell>
          <cell r="AE4">
            <v>2.3102481031896216E-2</v>
          </cell>
          <cell r="AF4">
            <v>1.5456964774874309E-2</v>
          </cell>
          <cell r="AG4">
            <v>2.9298901747958565E-2</v>
          </cell>
          <cell r="AH4">
            <v>4.3836065926543282E-4</v>
          </cell>
          <cell r="AI4">
            <v>1.6639781787383276E-2</v>
          </cell>
          <cell r="AJ4">
            <v>5.0833983993678203E-3</v>
          </cell>
          <cell r="AK4">
            <v>4.2143879360368539E-3</v>
          </cell>
          <cell r="AL4">
            <v>2.0094804009166873E-2</v>
          </cell>
          <cell r="AM4">
            <v>5.5713523224324331E-2</v>
          </cell>
          <cell r="AN4">
            <v>6.4873904098956797E-2</v>
          </cell>
          <cell r="AO4">
            <v>2.8707663176654047E-2</v>
          </cell>
          <cell r="AP4">
            <v>5.6164984021209112E-2</v>
          </cell>
          <cell r="AQ4">
            <v>1.6554976365788776E-3</v>
          </cell>
          <cell r="AR4">
            <v>2.5324116023787438E-2</v>
          </cell>
          <cell r="AS4">
            <v>1.9915157152306938E-3</v>
          </cell>
          <cell r="AT4">
            <v>1.5246550510406518E-2</v>
          </cell>
          <cell r="AU4">
            <v>1.4285597186892023E-2</v>
          </cell>
          <cell r="AV4">
            <v>4.5085813611845271E-2</v>
          </cell>
        </row>
        <row r="5">
          <cell r="E5">
            <v>2.3299000000000002E-3</v>
          </cell>
          <cell r="O5">
            <v>3.2079730737893858E-2</v>
          </cell>
          <cell r="P5">
            <v>4.8207911733638212E-2</v>
          </cell>
          <cell r="Q5">
            <v>2.5128558786328269E-2</v>
          </cell>
          <cell r="R5">
            <v>2.8725308314223482E-2</v>
          </cell>
          <cell r="S5">
            <v>1.4009071518699191E-2</v>
          </cell>
          <cell r="T5">
            <v>0.13405570696903304</v>
          </cell>
          <cell r="U5">
            <v>3.0389103918395291E-2</v>
          </cell>
          <cell r="V5">
            <v>2.1105022443179591E-2</v>
          </cell>
          <cell r="W5">
            <v>6.1625351792955535E-3</v>
          </cell>
          <cell r="X5">
            <v>4.4389495777539839E-2</v>
          </cell>
          <cell r="Y5">
            <v>1.7279680632485576E-2</v>
          </cell>
          <cell r="Z5">
            <v>4.8446312740501596E-2</v>
          </cell>
          <cell r="AA5">
            <v>4.9127081903988946E-3</v>
          </cell>
          <cell r="AB5">
            <v>3.7599375833408E-2</v>
          </cell>
          <cell r="AC5">
            <v>3.6166416488147592E-2</v>
          </cell>
          <cell r="AD5">
            <v>6.3319269293449998E-2</v>
          </cell>
          <cell r="AE5">
            <v>2.7678286402808311E-2</v>
          </cell>
          <cell r="AF5">
            <v>1.5635153309329665E-2</v>
          </cell>
          <cell r="AG5">
            <v>2.3327282831238912E-2</v>
          </cell>
          <cell r="AH5">
            <v>9.7165669498837956E-4</v>
          </cell>
          <cell r="AI5">
            <v>1.2845877308051173E-2</v>
          </cell>
          <cell r="AJ5">
            <v>4.2907194894874516E-3</v>
          </cell>
          <cell r="AK5">
            <v>2.8398280809689832E-3</v>
          </cell>
          <cell r="AL5">
            <v>2.7187209993493822E-2</v>
          </cell>
          <cell r="AM5">
            <v>5.3169799547308091E-2</v>
          </cell>
          <cell r="AN5">
            <v>4.5671433405645168E-2</v>
          </cell>
          <cell r="AO5">
            <v>2.9373829972116343E-2</v>
          </cell>
          <cell r="AP5">
            <v>4.87101851713308E-2</v>
          </cell>
          <cell r="AQ5">
            <v>1.0073202289219031E-3</v>
          </cell>
          <cell r="AR5">
            <v>2.1922506010940247E-2</v>
          </cell>
          <cell r="AS5">
            <v>1.9027809845792382E-3</v>
          </cell>
          <cell r="AT5">
            <v>1.56324078362521E-2</v>
          </cell>
          <cell r="AU5">
            <v>1.9300857757696178E-2</v>
          </cell>
          <cell r="AV5">
            <v>5.6556466653912695E-2</v>
          </cell>
        </row>
        <row r="6">
          <cell r="E6">
            <v>5.8350000000000003E-4</v>
          </cell>
          <cell r="O6">
            <v>3.3429735308906E-2</v>
          </cell>
          <cell r="P6">
            <v>5.7871623621635268E-2</v>
          </cell>
          <cell r="Q6">
            <v>2.7698050335891105E-2</v>
          </cell>
          <cell r="R6">
            <v>3.3096226492292033E-2</v>
          </cell>
          <cell r="S6">
            <v>1.7386484609499139E-2</v>
          </cell>
          <cell r="T6">
            <v>8.1794874416109858E-2</v>
          </cell>
          <cell r="U6">
            <v>2.3881032951175666E-2</v>
          </cell>
          <cell r="V6">
            <v>2.350611349136969E-2</v>
          </cell>
          <cell r="W6">
            <v>9.8250124236571694E-3</v>
          </cell>
          <cell r="X6">
            <v>4.2074038560621516E-2</v>
          </cell>
          <cell r="Y6">
            <v>1.6901389349230383E-2</v>
          </cell>
          <cell r="Z6">
            <v>4.6955837084986504E-2</v>
          </cell>
          <cell r="AA6">
            <v>1.1764740597013705E-2</v>
          </cell>
          <cell r="AB6">
            <v>3.8468967651078038E-2</v>
          </cell>
          <cell r="AC6">
            <v>3.8227987077832558E-2</v>
          </cell>
          <cell r="AD6">
            <v>6.1618778264186921E-2</v>
          </cell>
          <cell r="AE6">
            <v>2.8311227238017801E-2</v>
          </cell>
          <cell r="AF6">
            <v>1.5563511349922895E-2</v>
          </cell>
          <cell r="AG6">
            <v>2.7041569178383996E-2</v>
          </cell>
          <cell r="AH6">
            <v>2.571496326395114E-3</v>
          </cell>
          <cell r="AI6">
            <v>1.3763600695952397E-2</v>
          </cell>
          <cell r="AJ6">
            <v>5.8859776436763567E-3</v>
          </cell>
          <cell r="AK6">
            <v>4.0956277668871763E-3</v>
          </cell>
          <cell r="AL6">
            <v>2.8400346505116945E-2</v>
          </cell>
          <cell r="AM6">
            <v>4.9914693767678618E-2</v>
          </cell>
          <cell r="AN6">
            <v>5.4537301273115346E-2</v>
          </cell>
          <cell r="AO6">
            <v>2.7814067827318243E-2</v>
          </cell>
          <cell r="AP6">
            <v>5.684096410630389E-2</v>
          </cell>
          <cell r="AQ6">
            <v>4.0187374266530164E-3</v>
          </cell>
          <cell r="AR6">
            <v>2.1179119175946049E-2</v>
          </cell>
          <cell r="AS6">
            <v>2.5787351792208898E-3</v>
          </cell>
          <cell r="AT6">
            <v>1.6269457096595191E-2</v>
          </cell>
          <cell r="AU6">
            <v>2.0494674822243517E-2</v>
          </cell>
          <cell r="AV6">
            <v>5.6218285883299607E-2</v>
          </cell>
        </row>
      </sheetData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86AB65-CB0A-4810-BF29-620BA2A91E50}">
  <dimension ref="A1:W35"/>
  <sheetViews>
    <sheetView workbookViewId="0">
      <selection activeCell="C18" sqref="C18"/>
    </sheetView>
  </sheetViews>
  <sheetFormatPr defaultRowHeight="14" x14ac:dyDescent="0.3"/>
  <cols>
    <col min="1" max="1" width="8.6640625" style="3"/>
    <col min="2" max="3" width="11.25" style="3" customWidth="1"/>
    <col min="4" max="4" width="11.9140625" style="3" bestFit="1" customWidth="1"/>
    <col min="5" max="5" width="15.83203125" style="3" bestFit="1" customWidth="1"/>
    <col min="6" max="6" width="14.33203125" style="3" bestFit="1" customWidth="1"/>
    <col min="7" max="7" width="21" style="3" bestFit="1" customWidth="1"/>
    <col min="8" max="14" width="9.08203125" style="3" bestFit="1" customWidth="1"/>
    <col min="15" max="15" width="16.75" style="3" customWidth="1"/>
    <col min="16" max="16" width="14.33203125" style="3" customWidth="1"/>
    <col min="17" max="17" width="22.6640625" style="3" bestFit="1" customWidth="1"/>
    <col min="18" max="18" width="17.25" style="3" bestFit="1" customWidth="1"/>
    <col min="19" max="19" width="20" style="3" bestFit="1" customWidth="1"/>
    <col min="20" max="20" width="19.58203125" style="3" bestFit="1" customWidth="1"/>
    <col min="21" max="21" width="11" style="3" bestFit="1" customWidth="1"/>
    <col min="22" max="22" width="16.1640625" style="3" bestFit="1" customWidth="1"/>
    <col min="23" max="23" width="18.33203125" style="3" bestFit="1" customWidth="1"/>
    <col min="24" max="16384" width="8.6640625" style="3"/>
  </cols>
  <sheetData>
    <row r="1" spans="1:23" s="3" customFormat="1" ht="15.5" x14ac:dyDescent="0.3">
      <c r="D1" s="1" t="s">
        <v>2</v>
      </c>
      <c r="E1" s="1"/>
      <c r="F1" s="1"/>
      <c r="G1" s="2" t="s">
        <v>4</v>
      </c>
      <c r="H1" s="1" t="s">
        <v>17</v>
      </c>
      <c r="I1" s="1"/>
      <c r="J1" s="1"/>
      <c r="K1" s="1"/>
      <c r="L1" s="1"/>
      <c r="M1" s="1"/>
      <c r="N1" s="1"/>
      <c r="O1" s="1" t="s">
        <v>6</v>
      </c>
      <c r="P1" s="1" t="s">
        <v>20</v>
      </c>
      <c r="Q1" s="1"/>
      <c r="R1" s="1"/>
      <c r="S1" s="1"/>
      <c r="T1" s="1"/>
      <c r="U1" s="1"/>
      <c r="V1" s="1"/>
    </row>
    <row r="2" spans="1:23" s="3" customFormat="1" ht="15.5" x14ac:dyDescent="0.3">
      <c r="A2" s="2" t="s">
        <v>0</v>
      </c>
      <c r="B2" s="2" t="s">
        <v>1</v>
      </c>
      <c r="C2" s="2" t="s">
        <v>19</v>
      </c>
      <c r="D2" s="2" t="s">
        <v>21</v>
      </c>
      <c r="E2" s="2" t="s">
        <v>23</v>
      </c>
      <c r="F2" s="2" t="s">
        <v>25</v>
      </c>
      <c r="G2" s="2" t="s">
        <v>8</v>
      </c>
      <c r="H2" s="2" t="s">
        <v>10</v>
      </c>
      <c r="I2" s="2" t="s">
        <v>11</v>
      </c>
      <c r="J2" s="2" t="s">
        <v>12</v>
      </c>
      <c r="K2" s="2" t="s">
        <v>13</v>
      </c>
      <c r="L2" s="2" t="s">
        <v>14</v>
      </c>
      <c r="M2" s="2" t="s">
        <v>15</v>
      </c>
      <c r="N2" s="2" t="s">
        <v>16</v>
      </c>
      <c r="O2" s="1"/>
      <c r="P2" s="2" t="s">
        <v>27</v>
      </c>
      <c r="Q2" s="2" t="s">
        <v>28</v>
      </c>
      <c r="R2" s="2" t="s">
        <v>29</v>
      </c>
      <c r="S2" s="2" t="s">
        <v>30</v>
      </c>
      <c r="T2" s="2" t="s">
        <v>31</v>
      </c>
      <c r="U2" s="2" t="s">
        <v>32</v>
      </c>
      <c r="V2" s="2" t="s">
        <v>33</v>
      </c>
      <c r="W2" s="2" t="s">
        <v>34</v>
      </c>
    </row>
    <row r="3" spans="1:23" s="3" customFormat="1" x14ac:dyDescent="0.3">
      <c r="A3" s="3">
        <v>1</v>
      </c>
      <c r="B3" s="3">
        <v>64718.399999999994</v>
      </c>
      <c r="C3" s="3">
        <v>1</v>
      </c>
      <c r="D3" s="3">
        <v>1</v>
      </c>
      <c r="E3" s="3">
        <v>0</v>
      </c>
      <c r="F3" s="3">
        <v>0</v>
      </c>
      <c r="G3" s="3">
        <v>0.50592329999999996</v>
      </c>
      <c r="H3" s="4">
        <f>[1]原始数据!AV2+[1]原始数据!BD2+[1]原始数据!AL2+[1]原始数据!W2+[1]原始数据!Z2+[1]原始数据!AM2+[1]原始数据!AU2+[1]原始数据!AY2</f>
        <v>0.28500219999999998</v>
      </c>
      <c r="I3" s="4">
        <f>[1]原始数据!AB2+[1]原始数据!AC2+[1]原始数据!AE2+[1]原始数据!AI2+[1]原始数据!AP2</f>
        <v>0.19256040000000002</v>
      </c>
      <c r="J3" s="4">
        <f>[1]原始数据!X2+[1]原始数据!AF2+[1]原始数据!AW2+[1]原始数据!AQ2+[1]原始数据!AZ2</f>
        <v>0.10700549999999999</v>
      </c>
      <c r="K3" s="4">
        <f>[1]原始数据!AH2+[1]原始数据!AJ2+[1]原始数据!AK2</f>
        <v>6.8567900000000001E-2</v>
      </c>
      <c r="L3" s="4">
        <f>[1]原始数据!Y2+[1]原始数据!AX2+[1]原始数据!BC2+[1]原始数据!BA2+[1]原始数据!AD2</f>
        <v>0.15337880000000001</v>
      </c>
      <c r="M3" s="4">
        <f>[1]原始数据!AA2+[1]原始数据!AS2+[1]原始数据!AT2+[1]原始数据!AR2+[1]原始数据!BB2</f>
        <v>5.7036499999999997E-2</v>
      </c>
      <c r="N3" s="4">
        <f>[1]原始数据!AO2+[1]原始数据!AN2+[1]原始数据!AG2</f>
        <v>8.3571000000000006E-2</v>
      </c>
      <c r="O3" s="3">
        <v>3</v>
      </c>
      <c r="P3" s="3">
        <v>0</v>
      </c>
      <c r="Q3" s="3">
        <v>1</v>
      </c>
      <c r="R3" s="3">
        <v>0</v>
      </c>
      <c r="S3" s="3">
        <v>1</v>
      </c>
      <c r="T3" s="3">
        <v>0</v>
      </c>
      <c r="U3" s="3">
        <v>1</v>
      </c>
      <c r="V3" s="3">
        <v>1</v>
      </c>
      <c r="W3" s="3">
        <v>1</v>
      </c>
    </row>
    <row r="4" spans="1:23" s="3" customFormat="1" x14ac:dyDescent="0.3">
      <c r="A4" s="3">
        <v>2</v>
      </c>
      <c r="B4" s="3">
        <v>1632238.4000000001</v>
      </c>
      <c r="C4" s="3">
        <v>1</v>
      </c>
      <c r="D4" s="3">
        <v>1</v>
      </c>
      <c r="E4" s="3">
        <v>0</v>
      </c>
      <c r="F4" s="3">
        <v>0</v>
      </c>
      <c r="G4" s="3">
        <v>0.13892379999999999</v>
      </c>
      <c r="H4" s="4">
        <f>[1]原始数据!AV3+[1]原始数据!BD3+[1]原始数据!AL3+[1]原始数据!W3+[1]原始数据!Z3+[1]原始数据!AM3+[1]原始数据!AU3+[1]原始数据!AY3</f>
        <v>0.28733020000000004</v>
      </c>
      <c r="I4" s="4">
        <f>[1]原始数据!AB3+[1]原始数据!AC3+[1]原始数据!AE3+[1]原始数据!AI3+[1]原始数据!AP3</f>
        <v>0.20576449999999999</v>
      </c>
      <c r="J4" s="4">
        <f>[1]原始数据!X3+[1]原始数据!AF3+[1]原始数据!AW3+[1]原始数据!AQ3+[1]原始数据!AZ3</f>
        <v>9.3941900000000009E-2</v>
      </c>
      <c r="K4" s="4">
        <f>[1]原始数据!AH3+[1]原始数据!AJ3+[1]原始数据!AK3</f>
        <v>6.0315000000000001E-2</v>
      </c>
      <c r="L4" s="4">
        <f>[1]原始数据!Y3+[1]原始数据!AX3+[1]原始数据!BC3+[1]原始数据!BA3+[1]原始数据!AD3</f>
        <v>0.16466510000000001</v>
      </c>
      <c r="M4" s="4">
        <f>[1]原始数据!AA3+[1]原始数据!AS3+[1]原始数据!AT3+[1]原始数据!AR3+[1]原始数据!BB3</f>
        <v>5.1507900000000002E-2</v>
      </c>
      <c r="N4" s="4">
        <f>[1]原始数据!AO3+[1]原始数据!AN3+[1]原始数据!AG3</f>
        <v>9.6076800000000004E-2</v>
      </c>
      <c r="O4" s="3">
        <v>1</v>
      </c>
      <c r="Q4" s="3">
        <v>0</v>
      </c>
      <c r="R4" s="3">
        <v>0</v>
      </c>
      <c r="S4" s="3">
        <v>0</v>
      </c>
      <c r="T4" s="3">
        <v>1</v>
      </c>
      <c r="U4" s="3">
        <v>1</v>
      </c>
      <c r="V4" s="3">
        <v>0</v>
      </c>
    </row>
    <row r="5" spans="1:23" s="3" customFormat="1" x14ac:dyDescent="0.3">
      <c r="A5" s="3">
        <v>3</v>
      </c>
      <c r="B5" s="3">
        <v>691726.4</v>
      </c>
      <c r="C5" s="3">
        <v>1</v>
      </c>
      <c r="D5" s="3">
        <v>1</v>
      </c>
      <c r="E5" s="3">
        <v>0</v>
      </c>
      <c r="F5" s="3">
        <v>0</v>
      </c>
      <c r="G5" s="3">
        <v>0.34362369999999998</v>
      </c>
      <c r="H5" s="4">
        <f>[1]原始数据!AV4+[1]原始数据!BD4+[1]原始数据!AL4+[1]原始数据!W4+[1]原始数据!Z4+[1]原始数据!AM4+[1]原始数据!AU4+[1]原始数据!AY4</f>
        <v>0.3176774</v>
      </c>
      <c r="I5" s="4">
        <f>[1]原始数据!AB4+[1]原始数据!AC4+[1]原始数据!AE4+[1]原始数据!AI4+[1]原始数据!AP4</f>
        <v>0.18711180000000002</v>
      </c>
      <c r="J5" s="4">
        <f>[1]原始数据!X4+[1]原始数据!AF4+[1]原始数据!AW4+[1]原始数据!AQ4+[1]原始数据!AZ4</f>
        <v>7.0911000000000002E-2</v>
      </c>
      <c r="K5" s="4">
        <f>[1]原始数据!AH4+[1]原始数据!AJ4+[1]原始数据!AK4</f>
        <v>5.7712299999999994E-2</v>
      </c>
      <c r="L5" s="4">
        <f>[1]原始数据!Y4+[1]原始数据!AX4+[1]原始数据!BC4+[1]原始数据!BA4+[1]原始数据!AD4</f>
        <v>0.17158390000000001</v>
      </c>
      <c r="M5" s="4">
        <f>[1]原始数据!AA4+[1]原始数据!AS4+[1]原始数据!AT4+[1]原始数据!AR4+[1]原始数据!BB4</f>
        <v>6.2629499999999991E-2</v>
      </c>
      <c r="N5" s="4">
        <f>[1]原始数据!AO4+[1]原始数据!AN4+[1]原始数据!AG4</f>
        <v>8.8768100000000003E-2</v>
      </c>
      <c r="O5" s="3">
        <v>1</v>
      </c>
      <c r="Q5" s="3">
        <v>0</v>
      </c>
      <c r="R5" s="3">
        <v>0</v>
      </c>
      <c r="S5" s="3">
        <v>0</v>
      </c>
      <c r="T5" s="3">
        <v>1</v>
      </c>
      <c r="U5" s="3">
        <v>1</v>
      </c>
      <c r="V5" s="3">
        <v>0</v>
      </c>
    </row>
    <row r="6" spans="1:23" s="3" customFormat="1" x14ac:dyDescent="0.3">
      <c r="A6" s="3">
        <v>4</v>
      </c>
      <c r="B6" s="3">
        <v>16969024.800000001</v>
      </c>
      <c r="C6" s="3">
        <v>1</v>
      </c>
      <c r="D6" s="3">
        <v>1</v>
      </c>
      <c r="E6" s="3">
        <v>0</v>
      </c>
      <c r="F6" s="3">
        <v>0</v>
      </c>
      <c r="G6" s="3">
        <v>0.45012609999999997</v>
      </c>
      <c r="H6" s="4">
        <f>[1]原始数据!AV5+[1]原始数据!BD5+[1]原始数据!AL5+[1]原始数据!W5+[1]原始数据!Z5+[1]原始数据!AM5+[1]原始数据!AU5+[1]原始数据!AY5</f>
        <v>0.26543640000000002</v>
      </c>
      <c r="I6" s="4">
        <f>[1]原始数据!AB5+[1]原始数据!AC5+[1]原始数据!AE5+[1]原始数据!AI5+[1]原始数据!AP5</f>
        <v>0.18722349999999999</v>
      </c>
      <c r="J6" s="4">
        <f>[1]原始数据!X5+[1]原始数据!AF5+[1]原始数据!AW5+[1]原始数据!AQ5+[1]原始数据!AZ5</f>
        <v>0.10036590000000001</v>
      </c>
      <c r="K6" s="4">
        <f>[1]原始数据!AH5+[1]原始数据!AJ5+[1]原始数据!AK5</f>
        <v>6.1315500000000002E-2</v>
      </c>
      <c r="L6" s="4">
        <f>[1]原始数据!Y5+[1]原始数据!AX5+[1]原始数据!BC5+[1]原始数据!BA5+[1]原始数据!AD5</f>
        <v>0.18820659999999997</v>
      </c>
      <c r="M6" s="4">
        <f>[1]原始数据!AA5+[1]原始数据!AS5+[1]原始数据!AT5+[1]原始数据!AR5+[1]原始数据!BB5</f>
        <v>6.1970900000000002E-2</v>
      </c>
      <c r="N6" s="4">
        <f>[1]原始数据!AO5+[1]原始数据!AN5+[1]原始数据!AG5</f>
        <v>9.3702800000000003E-2</v>
      </c>
      <c r="O6" s="3">
        <v>1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</row>
    <row r="7" spans="1:23" s="3" customFormat="1" x14ac:dyDescent="0.3">
      <c r="A7" s="3">
        <v>5</v>
      </c>
      <c r="B7" s="3">
        <v>1347834.4</v>
      </c>
      <c r="C7" s="3">
        <v>1</v>
      </c>
      <c r="D7" s="3">
        <v>1</v>
      </c>
      <c r="E7" s="3">
        <v>0</v>
      </c>
      <c r="F7" s="3">
        <v>0</v>
      </c>
      <c r="G7" s="3">
        <v>0.48318329999999998</v>
      </c>
      <c r="H7" s="4">
        <f>[1]原始数据!AV6+[1]原始数据!BD6+[1]原始数据!AL6+[1]原始数据!W6+[1]原始数据!Z6+[1]原始数据!AM6+[1]原始数据!AU6+[1]原始数据!AY6</f>
        <v>0.29056680000000001</v>
      </c>
      <c r="I7" s="4">
        <f>[1]原始数据!AB6+[1]原始数据!AC6+[1]原始数据!AE6+[1]原始数据!AI6+[1]原始数据!AP6</f>
        <v>0.29408070000000003</v>
      </c>
      <c r="J7" s="4">
        <f>[1]原始数据!X6+[1]原始数据!AF6+[1]原始数据!AW6+[1]原始数据!AQ6+[1]原始数据!AZ6</f>
        <v>6.3916899999999999E-2</v>
      </c>
      <c r="K7" s="4">
        <f>[1]原始数据!AH6+[1]原始数据!AJ6+[1]原始数据!AK6</f>
        <v>5.2581800000000005E-2</v>
      </c>
      <c r="L7" s="4">
        <f>[1]原始数据!Y6+[1]原始数据!AX6+[1]原始数据!BC6+[1]原始数据!BA6+[1]原始数据!AD6</f>
        <v>0.1325567</v>
      </c>
      <c r="M7" s="4">
        <f>[1]原始数据!AA6+[1]原始数据!AS6+[1]原始数据!AT6+[1]原始数据!AR6+[1]原始数据!BB6</f>
        <v>4.7858899999999996E-2</v>
      </c>
      <c r="N7" s="4">
        <f>[1]原始数据!AO6+[1]原始数据!AN6+[1]原始数据!AG6</f>
        <v>8.7216500000000002E-2</v>
      </c>
      <c r="O7" s="4">
        <v>2</v>
      </c>
      <c r="Q7" s="3">
        <v>1</v>
      </c>
      <c r="R7" s="3">
        <v>0</v>
      </c>
      <c r="S7" s="3">
        <v>0</v>
      </c>
      <c r="T7" s="3">
        <v>1</v>
      </c>
      <c r="U7" s="3">
        <v>1</v>
      </c>
      <c r="V7" s="3">
        <v>1</v>
      </c>
    </row>
    <row r="8" spans="1:23" s="3" customFormat="1" x14ac:dyDescent="0.3">
      <c r="A8" s="3">
        <v>6</v>
      </c>
      <c r="B8" s="3">
        <v>10808516</v>
      </c>
      <c r="C8" s="3">
        <v>1</v>
      </c>
      <c r="D8" s="3">
        <v>1</v>
      </c>
      <c r="E8" s="3">
        <v>0</v>
      </c>
      <c r="F8" s="3">
        <v>0</v>
      </c>
      <c r="G8" s="3">
        <v>0.41876150000000001</v>
      </c>
      <c r="H8" s="4">
        <f>[1]原始数据!AV7+[1]原始数据!BD7+[1]原始数据!AL7+[1]原始数据!W7+[1]原始数据!Z7+[1]原始数据!AM7+[1]原始数据!AU7+[1]原始数据!AY7</f>
        <v>0.26577200000000001</v>
      </c>
      <c r="I8" s="4">
        <f>[1]原始数据!AB7+[1]原始数据!AC7+[1]原始数据!AE7+[1]原始数据!AI7+[1]原始数据!AP7</f>
        <v>0.19900500000000002</v>
      </c>
      <c r="J8" s="4">
        <f>[1]原始数据!X7+[1]原始数据!AF7+[1]原始数据!AW7+[1]原始数据!AQ7+[1]原始数据!AZ7</f>
        <v>0.11028200000000001</v>
      </c>
      <c r="K8" s="4">
        <f>[1]原始数据!AH7+[1]原始数据!AJ7+[1]原始数据!AK7</f>
        <v>7.1310100000000001E-2</v>
      </c>
      <c r="L8" s="4">
        <f>[1]原始数据!Y7+[1]原始数据!AX7+[1]原始数据!BC7+[1]原始数据!BA7+[1]原始数据!AD7</f>
        <v>0.15091209999999999</v>
      </c>
      <c r="M8" s="4">
        <f>[1]原始数据!AA7+[1]原始数据!AS7+[1]原始数据!AT7+[1]原始数据!AR7+[1]原始数据!BB7</f>
        <v>6.4676700000000004E-2</v>
      </c>
      <c r="N8" s="4">
        <f>[1]原始数据!AO7+[1]原始数据!AN7+[1]原始数据!AG7</f>
        <v>9.7014900000000001E-2</v>
      </c>
      <c r="O8" s="3">
        <v>2</v>
      </c>
      <c r="Q8" s="3">
        <v>0</v>
      </c>
      <c r="R8" s="3">
        <v>0</v>
      </c>
      <c r="S8" s="3">
        <v>0</v>
      </c>
      <c r="T8" s="3">
        <v>1</v>
      </c>
      <c r="U8" s="3">
        <v>1</v>
      </c>
      <c r="V8" s="3">
        <v>0</v>
      </c>
    </row>
    <row r="9" spans="1:23" s="3" customFormat="1" x14ac:dyDescent="0.3">
      <c r="A9" s="3">
        <v>7</v>
      </c>
      <c r="B9" s="3">
        <v>346096</v>
      </c>
      <c r="C9" s="3">
        <v>2</v>
      </c>
      <c r="D9" s="3">
        <v>1</v>
      </c>
      <c r="E9" s="3">
        <v>0</v>
      </c>
      <c r="F9" s="3">
        <v>0</v>
      </c>
      <c r="G9" s="3">
        <v>0.44807160000000001</v>
      </c>
      <c r="H9" s="4">
        <f>[1]原始数据!AV8+[1]原始数据!BD8+[1]原始数据!AL8+[1]原始数据!W8+[1]原始数据!Z8+[1]原始数据!AM8+[1]原始数据!AU8+[1]原始数据!AY8</f>
        <v>0.315857</v>
      </c>
      <c r="I9" s="4">
        <f>[1]原始数据!AB8+[1]原始数据!AC8+[1]原始数据!AE8+[1]原始数据!AI8+[1]原始数据!AP8</f>
        <v>0.1883888</v>
      </c>
      <c r="J9" s="4">
        <f>[1]原始数据!X8+[1]原始数据!AF8+[1]原始数据!AW8+[1]原始数据!AQ8+[1]原始数据!AZ8</f>
        <v>6.8849800000000003E-2</v>
      </c>
      <c r="K9" s="4">
        <f>[1]原始数据!AH8+[1]原始数据!AJ8+[1]原始数据!AK8</f>
        <v>6.9433300000000003E-2</v>
      </c>
      <c r="L9" s="4">
        <f>[1]原始数据!Y8+[1]原始数据!AX8+[1]原始数据!BC8+[1]原始数据!BA8+[1]原始数据!AD8</f>
        <v>0.1592152</v>
      </c>
      <c r="M9" s="4">
        <f>[1]原始数据!AA8+[1]原始数据!AS8+[1]原始数据!AT8+[1]原始数据!AR8+[1]原始数据!BB8</f>
        <v>5.7836800000000001E-2</v>
      </c>
      <c r="N9" s="4">
        <f>[1]原始数据!AO8+[1]原始数据!AN8+[1]原始数据!AG8</f>
        <v>8.2853199999999988E-2</v>
      </c>
      <c r="O9" s="3">
        <v>3</v>
      </c>
      <c r="P9" s="3">
        <v>0</v>
      </c>
      <c r="Q9" s="3">
        <v>1</v>
      </c>
      <c r="R9" s="3">
        <v>1</v>
      </c>
      <c r="S9" s="3">
        <v>1</v>
      </c>
      <c r="T9" s="3">
        <v>1</v>
      </c>
      <c r="U9" s="3">
        <v>1</v>
      </c>
      <c r="V9" s="3">
        <v>1</v>
      </c>
    </row>
    <row r="10" spans="1:23" s="3" customFormat="1" x14ac:dyDescent="0.3">
      <c r="A10" s="3">
        <v>8</v>
      </c>
      <c r="B10" s="3">
        <v>10737124</v>
      </c>
      <c r="C10" s="3">
        <v>2</v>
      </c>
      <c r="D10" s="3">
        <v>1</v>
      </c>
      <c r="E10" s="3">
        <v>0</v>
      </c>
      <c r="F10" s="3">
        <v>0</v>
      </c>
      <c r="G10" s="3">
        <v>0.35404289999999999</v>
      </c>
      <c r="H10" s="4">
        <f>[1]原始数据!AV9+[1]原始数据!BD9+[1]原始数据!AL9+[1]原始数据!W9+[1]原始数据!Z9+[1]原始数据!AM9+[1]原始数据!AU9+[1]原始数据!AY9</f>
        <v>0.28649029999999998</v>
      </c>
      <c r="I10" s="4">
        <f>[1]原始数据!AB9+[1]原始数据!AC9+[1]原始数据!AE9+[1]原始数据!AI9+[1]原始数据!AP9</f>
        <v>0.20493149999999999</v>
      </c>
      <c r="J10" s="4">
        <f>[1]原始数据!X9+[1]原始数据!AF9+[1]原始数据!AW9+[1]原始数据!AQ9+[1]原始数据!AZ9</f>
        <v>9.3698600000000007E-2</v>
      </c>
      <c r="K10" s="4">
        <f>[1]原始数据!AH9+[1]原始数据!AJ9+[1]原始数据!AK9</f>
        <v>6.41095E-2</v>
      </c>
      <c r="L10" s="4">
        <f>[1]原始数据!Y9+[1]原始数据!AX9+[1]原始数据!BC9+[1]原始数据!BA9+[1]原始数据!AD9</f>
        <v>0.14575340000000001</v>
      </c>
      <c r="M10" s="4">
        <f>[1]原始数据!AA9+[1]原始数据!AS9+[1]原始数据!AT9+[1]原始数据!AR9+[1]原始数据!BB9</f>
        <v>7.0137099999999994E-2</v>
      </c>
      <c r="N10" s="4">
        <f>[1]原始数据!AO9+[1]原始数据!AN9+[1]原始数据!AG9</f>
        <v>8.6575399999999997E-2</v>
      </c>
      <c r="O10" s="3">
        <v>3</v>
      </c>
      <c r="Q10" s="3">
        <v>1</v>
      </c>
      <c r="R10" s="3">
        <v>1</v>
      </c>
      <c r="S10" s="3">
        <v>1</v>
      </c>
      <c r="T10" s="3">
        <v>1</v>
      </c>
      <c r="U10" s="3">
        <v>1</v>
      </c>
      <c r="V10" s="3">
        <v>1</v>
      </c>
    </row>
    <row r="11" spans="1:23" s="3" customFormat="1" x14ac:dyDescent="0.3">
      <c r="A11" s="3">
        <v>9</v>
      </c>
      <c r="B11" s="3">
        <v>1265345.6000000001</v>
      </c>
      <c r="C11" s="3">
        <v>2</v>
      </c>
      <c r="D11" s="3">
        <v>1</v>
      </c>
      <c r="E11" s="3">
        <v>1</v>
      </c>
      <c r="F11" s="3">
        <v>0</v>
      </c>
      <c r="G11" s="3">
        <v>0.4750644</v>
      </c>
      <c r="H11" s="4">
        <f>[1]原始数据!AV10+[1]原始数据!BD10+[1]原始数据!AL10+[1]原始数据!W10+[1]原始数据!Z10+[1]原始数据!AM10+[1]原始数据!AU10+[1]原始数据!AY10</f>
        <v>0.2989021</v>
      </c>
      <c r="I11" s="4">
        <f>[1]原始数据!AB10+[1]原始数据!AC10+[1]原始数据!AE10+[1]原始数据!AI10+[1]原始数据!AP10</f>
        <v>0.21447289999999999</v>
      </c>
      <c r="J11" s="4">
        <f>[1]原始数据!X10+[1]原始数据!AF10+[1]原始数据!AW10+[1]原始数据!AQ10+[1]原始数据!AZ10</f>
        <v>7.6487399999999997E-2</v>
      </c>
      <c r="K11" s="4">
        <f>[1]原始数据!AH10+[1]原始数据!AJ10+[1]原始数据!AK10</f>
        <v>6.1409199999999997E-2</v>
      </c>
      <c r="L11" s="4">
        <f>[1]原始数据!Y10+[1]原始数据!AX10+[1]原始数据!BC10+[1]原始数据!BA10+[1]原始数据!AD10</f>
        <v>0.14699689999999999</v>
      </c>
      <c r="M11" s="4">
        <f>[1]原始数据!AA10+[1]原始数据!AS10+[1]原始数据!AT10+[1]原始数据!AR10+[1]原始数据!BB10</f>
        <v>6.1377200000000007E-2</v>
      </c>
      <c r="N11" s="4">
        <f>[1]原始数据!AO10+[1]原始数据!AN10+[1]原始数据!AG10</f>
        <v>9.3124899999999997E-2</v>
      </c>
      <c r="O11" s="3">
        <v>3</v>
      </c>
      <c r="Q11" s="3">
        <v>1</v>
      </c>
      <c r="R11" s="3">
        <v>0</v>
      </c>
      <c r="S11" s="3">
        <v>1</v>
      </c>
      <c r="T11" s="3">
        <v>0</v>
      </c>
      <c r="U11" s="3">
        <v>0</v>
      </c>
      <c r="V11" s="3">
        <v>1</v>
      </c>
    </row>
    <row r="12" spans="1:23" s="3" customFormat="1" x14ac:dyDescent="0.3">
      <c r="A12" s="3">
        <v>10</v>
      </c>
      <c r="B12" s="3">
        <v>26808704.800000001</v>
      </c>
      <c r="C12" s="3">
        <v>2</v>
      </c>
      <c r="D12" s="3">
        <v>1</v>
      </c>
      <c r="E12" s="3">
        <v>1</v>
      </c>
      <c r="F12" s="3">
        <v>0</v>
      </c>
      <c r="G12" s="3">
        <v>0.45582929999999999</v>
      </c>
      <c r="H12" s="4">
        <f>[1]原始数据!AV11+[1]原始数据!BD11+[1]原始数据!AL11+[1]原始数据!W11+[1]原始数据!Z11+[1]原始数据!AM11+[1]原始数据!AU11+[1]原始数据!AY11</f>
        <v>0.28081090000000003</v>
      </c>
      <c r="I12" s="4">
        <f>[1]原始数据!AB11+[1]原始数据!AC11+[1]原始数据!AE11+[1]原始数据!AI11+[1]原始数据!AP11</f>
        <v>0.2076914</v>
      </c>
      <c r="J12" s="4">
        <f>[1]原始数据!X11+[1]原始数据!AF11+[1]原始数据!AW11+[1]原始数据!AQ11+[1]原始数据!AZ11</f>
        <v>0.1009385</v>
      </c>
      <c r="K12" s="4">
        <f>[1]原始数据!AH11+[1]原始数据!AJ11+[1]原始数据!AK11</f>
        <v>6.3582300000000008E-2</v>
      </c>
      <c r="L12" s="4">
        <f>[1]原始数据!Y11+[1]原始数据!AX11+[1]原始数据!BC11+[1]原始数据!BA11+[1]原始数据!AD11</f>
        <v>0.1553428</v>
      </c>
      <c r="M12" s="4">
        <f>[1]原始数据!AA11+[1]原始数据!AS11+[1]原始数据!AT11+[1]原始数据!AR11+[1]原始数据!BB11</f>
        <v>5.1144100000000005E-2</v>
      </c>
      <c r="N12" s="4">
        <f>[1]原始数据!AO11+[1]原始数据!AN11+[1]原始数据!AG11</f>
        <v>9.53735E-2</v>
      </c>
      <c r="O12" s="3">
        <v>1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</row>
    <row r="13" spans="1:23" s="3" customFormat="1" x14ac:dyDescent="0.3">
      <c r="A13" s="3">
        <v>11</v>
      </c>
      <c r="B13" s="3">
        <v>6554794.4000000004</v>
      </c>
      <c r="C13" s="3">
        <v>2</v>
      </c>
      <c r="D13" s="3">
        <v>0</v>
      </c>
      <c r="E13" s="3">
        <v>1</v>
      </c>
      <c r="F13" s="3">
        <v>0</v>
      </c>
      <c r="G13" s="3">
        <v>0.3488716</v>
      </c>
      <c r="H13" s="4">
        <f>[1]原始数据!AV12+[1]原始数据!BD12+[1]原始数据!AL12+[1]原始数据!W12+[1]原始数据!Z12+[1]原始数据!AM12+[1]原始数据!AU12+[1]原始数据!AY12</f>
        <v>0.2915951</v>
      </c>
      <c r="I13" s="4">
        <f>[1]原始数据!AB12+[1]原始数据!AC12+[1]原始数据!AE12+[1]原始数据!AI12+[1]原始数据!AP12</f>
        <v>0.1749396</v>
      </c>
      <c r="J13" s="4">
        <f>[1]原始数据!X12+[1]原始数据!AF12+[1]原始数据!AW12+[1]原始数据!AQ12+[1]原始数据!AZ12</f>
        <v>0.12819280000000002</v>
      </c>
      <c r="K13" s="4">
        <f>[1]原始数据!AH12+[1]原始数据!AJ12+[1]原始数据!AK12</f>
        <v>6.6505999999999996E-2</v>
      </c>
      <c r="L13" s="4">
        <f>[1]原始数据!Y12+[1]原始数据!AX12+[1]原始数据!BC12+[1]原始数据!BA12+[1]原始数据!AD12</f>
        <v>0.13879520000000001</v>
      </c>
      <c r="M13" s="4">
        <f>[1]原始数据!AA12+[1]原始数据!AS12+[1]原始数据!AT12+[1]原始数据!AR12+[1]原始数据!BB12</f>
        <v>6.8433800000000003E-2</v>
      </c>
      <c r="N13" s="4">
        <f>[1]原始数据!AO12+[1]原始数据!AN12+[1]原始数据!AG12</f>
        <v>8.1927700000000006E-2</v>
      </c>
      <c r="O13" s="3">
        <v>1</v>
      </c>
      <c r="P13" s="3">
        <v>0</v>
      </c>
      <c r="Q13" s="3">
        <v>0</v>
      </c>
      <c r="R13" s="3">
        <v>1</v>
      </c>
      <c r="S13" s="3">
        <v>1</v>
      </c>
      <c r="T13" s="3">
        <v>0</v>
      </c>
      <c r="U13" s="3">
        <v>0</v>
      </c>
      <c r="V13" s="3">
        <v>0</v>
      </c>
      <c r="W13" s="3">
        <v>0</v>
      </c>
    </row>
    <row r="14" spans="1:23" s="3" customFormat="1" x14ac:dyDescent="0.3">
      <c r="A14" s="3">
        <v>12</v>
      </c>
      <c r="B14" s="3">
        <v>5763817.6000000006</v>
      </c>
      <c r="C14" s="3">
        <v>2</v>
      </c>
      <c r="D14" s="3">
        <v>1</v>
      </c>
      <c r="E14" s="3">
        <v>1</v>
      </c>
      <c r="F14" s="3">
        <v>0</v>
      </c>
      <c r="G14" s="3">
        <v>0.36362169999999999</v>
      </c>
      <c r="H14" s="4">
        <f>[1]原始数据!AV13+[1]原始数据!BD13+[1]原始数据!AL13+[1]原始数据!W13+[1]原始数据!Z13+[1]原始数据!AM13+[1]原始数据!AU13+[1]原始数据!AY13</f>
        <v>0.29003190000000001</v>
      </c>
      <c r="I14" s="4">
        <f>[1]原始数据!AB13+[1]原始数据!AC13+[1]原始数据!AE13+[1]原始数据!AI13+[1]原始数据!AP13</f>
        <v>0.21367060000000002</v>
      </c>
      <c r="J14" s="4">
        <f>[1]原始数据!X13+[1]原始数据!AF13+[1]原始数据!AW13+[1]原始数据!AQ13+[1]原始数据!AZ13</f>
        <v>7.5854400000000016E-2</v>
      </c>
      <c r="K14" s="4">
        <f>[1]原始数据!AH13+[1]原始数据!AJ13+[1]原始数据!AK13</f>
        <v>6.3388100000000003E-2</v>
      </c>
      <c r="L14" s="4">
        <f>[1]原始数据!Y13+[1]原始数据!AX13+[1]原始数据!BC13+[1]原始数据!BA13+[1]原始数据!AD13</f>
        <v>0.14579259999999999</v>
      </c>
      <c r="M14" s="4">
        <f>[1]原始数据!AA13+[1]原始数据!AS13+[1]原始数据!AT13+[1]原始数据!AR13+[1]原始数据!BB13</f>
        <v>6.5976499999999993E-2</v>
      </c>
      <c r="N14" s="4">
        <f>[1]原始数据!AO13+[1]原始数据!AN13+[1]原始数据!AG13</f>
        <v>0.10136820000000001</v>
      </c>
      <c r="O14" s="3">
        <v>2</v>
      </c>
      <c r="Q14" s="3">
        <v>1</v>
      </c>
      <c r="R14" s="3">
        <v>1</v>
      </c>
      <c r="S14" s="3">
        <v>1</v>
      </c>
      <c r="T14" s="3">
        <v>1</v>
      </c>
      <c r="U14" s="3">
        <v>1</v>
      </c>
      <c r="V14" s="3">
        <v>1</v>
      </c>
    </row>
    <row r="15" spans="1:23" s="3" customFormat="1" x14ac:dyDescent="0.3">
      <c r="A15" s="3">
        <v>13</v>
      </c>
      <c r="B15" s="3">
        <v>261356.79999999999</v>
      </c>
      <c r="C15" s="3">
        <v>2</v>
      </c>
      <c r="D15" s="3">
        <v>1</v>
      </c>
      <c r="E15" s="3">
        <v>1</v>
      </c>
      <c r="F15" s="3">
        <v>0</v>
      </c>
      <c r="G15" s="3">
        <v>0.47435899999999998</v>
      </c>
      <c r="H15" s="4">
        <f>[1]原始数据!AV14+[1]原始数据!BD14+[1]原始数据!AL14+[1]原始数据!W14+[1]原始数据!Z14+[1]原始数据!AM14+[1]原始数据!AU14+[1]原始数据!AY14</f>
        <v>0.27897839999999996</v>
      </c>
      <c r="I15" s="4">
        <f>[1]原始数据!AB14+[1]原始数据!AC14+[1]原始数据!AE14+[1]原始数据!AI14+[1]原始数据!AP14</f>
        <v>0.20578869999999999</v>
      </c>
      <c r="J15" s="4">
        <f>[1]原始数据!X14+[1]原始数据!AF14+[1]原始数据!AW14+[1]原始数据!AQ14+[1]原始数据!AZ14</f>
        <v>8.3547400000000008E-2</v>
      </c>
      <c r="K15" s="4">
        <f>[1]原始数据!AH14+[1]原始数据!AJ14+[1]原始数据!AK14</f>
        <v>6.7481900000000011E-2</v>
      </c>
      <c r="L15" s="4">
        <f>[1]原始数据!Y14+[1]原始数据!AX14+[1]原始数据!BC14+[1]原始数据!BA14+[1]原始数据!AD14</f>
        <v>0.13251819999999997</v>
      </c>
      <c r="M15" s="4">
        <f>[1]原始数据!AA14+[1]原始数据!AS14+[1]原始数据!AT14+[1]原始数据!AR14+[1]原始数据!BB14</f>
        <v>7.5777900000000009E-2</v>
      </c>
      <c r="N15" s="4">
        <f>[1]原始数据!AO14+[1]原始数据!AN14+[1]原始数据!AG14</f>
        <v>9.9984500000000004E-2</v>
      </c>
      <c r="O15" s="3">
        <v>1</v>
      </c>
      <c r="P15" s="3">
        <v>0</v>
      </c>
      <c r="Q15" s="3">
        <v>0</v>
      </c>
      <c r="R15" s="3">
        <v>0</v>
      </c>
      <c r="S15" s="3">
        <v>1</v>
      </c>
      <c r="T15" s="3">
        <v>0</v>
      </c>
      <c r="U15" s="3">
        <v>0</v>
      </c>
      <c r="V15" s="3">
        <v>0</v>
      </c>
      <c r="W15" s="3">
        <v>1</v>
      </c>
    </row>
    <row r="16" spans="1:23" s="3" customFormat="1" x14ac:dyDescent="0.3">
      <c r="A16" s="3">
        <v>14</v>
      </c>
      <c r="B16" s="3">
        <v>9978428.8000000007</v>
      </c>
      <c r="C16" s="3">
        <v>2</v>
      </c>
      <c r="D16" s="3">
        <v>1</v>
      </c>
      <c r="E16" s="3">
        <v>0</v>
      </c>
      <c r="F16" s="3">
        <v>0</v>
      </c>
      <c r="G16" s="3">
        <v>0.22939480000000001</v>
      </c>
      <c r="H16" s="4">
        <f>[1]原始数据!AV15+[1]原始数据!BD15+[1]原始数据!AL15+[1]原始数据!W15+[1]原始数据!Z15+[1]原始数据!AM15+[1]原始数据!AU15+[1]原始数据!AY15</f>
        <v>0.31170039999999999</v>
      </c>
      <c r="I16" s="4">
        <f>[1]原始数据!AB15+[1]原始数据!AC15+[1]原始数据!AE15+[1]原始数据!AI15+[1]原始数据!AP15</f>
        <v>0.20124219999999998</v>
      </c>
      <c r="J16" s="4">
        <f>[1]原始数据!X15+[1]原始数据!AF15+[1]原始数据!AW15+[1]原始数据!AQ15+[1]原始数据!AZ15</f>
        <v>5.8385099999999995E-2</v>
      </c>
      <c r="K16" s="4">
        <f>[1]原始数据!AH15+[1]原始数据!AJ15+[1]原始数据!AK15</f>
        <v>6.0869599999999996E-2</v>
      </c>
      <c r="L16" s="4">
        <f>[1]原始数据!Y15+[1]原始数据!AX15+[1]原始数据!BC15+[1]原始数据!BA15+[1]原始数据!AD15</f>
        <v>0.147205</v>
      </c>
      <c r="M16" s="4">
        <f>[1]原始数据!AA15+[1]原始数据!AS15+[1]原始数据!AT15+[1]原始数据!AR15+[1]原始数据!BB15</f>
        <v>7.4534099999999992E-2</v>
      </c>
      <c r="N16" s="4">
        <f>[1]原始数据!AO15+[1]原始数据!AN15+[1]原始数据!AG15</f>
        <v>0.1118012</v>
      </c>
      <c r="O16" s="3">
        <v>3</v>
      </c>
      <c r="Q16" s="3">
        <v>1</v>
      </c>
      <c r="R16" s="3">
        <v>1</v>
      </c>
      <c r="S16" s="3">
        <v>1</v>
      </c>
      <c r="T16" s="3">
        <v>1</v>
      </c>
      <c r="U16" s="3">
        <v>1</v>
      </c>
      <c r="V16" s="3">
        <v>1</v>
      </c>
      <c r="W16" s="3">
        <v>0</v>
      </c>
    </row>
    <row r="17" spans="1:23" s="3" customFormat="1" x14ac:dyDescent="0.3">
      <c r="A17" s="3">
        <v>15</v>
      </c>
      <c r="B17" s="3">
        <v>606599.19999999995</v>
      </c>
      <c r="C17" s="3">
        <v>2</v>
      </c>
      <c r="D17" s="3">
        <v>1</v>
      </c>
      <c r="E17" s="3">
        <v>1</v>
      </c>
      <c r="F17" s="3">
        <v>0</v>
      </c>
      <c r="G17" s="3">
        <v>0.38616830000000002</v>
      </c>
      <c r="H17" s="4">
        <f>[1]原始数据!AV16+[1]原始数据!BD16+[1]原始数据!AL16+[1]原始数据!W16+[1]原始数据!Z16+[1]原始数据!AM16+[1]原始数据!AU16+[1]原始数据!AY16</f>
        <v>0.26872090000000004</v>
      </c>
      <c r="I17" s="4">
        <f>[1]原始数据!AB16+[1]原始数据!AC16+[1]原始数据!AE16+[1]原始数据!AI16+[1]原始数据!AP16</f>
        <v>0.2485289</v>
      </c>
      <c r="J17" s="4">
        <f>[1]原始数据!X16+[1]原始数据!AF16+[1]原始数据!AW16+[1]原始数据!AQ16+[1]原始数据!AZ16</f>
        <v>8.6571700000000001E-2</v>
      </c>
      <c r="K17" s="4">
        <f>[1]原始数据!AH16+[1]原始数据!AJ16+[1]原始数据!AK16</f>
        <v>5.8739300000000001E-2</v>
      </c>
      <c r="L17" s="4">
        <f>[1]原始数据!Y16+[1]原始数据!AX16+[1]原始数据!BC16+[1]原始数据!BA16+[1]原始数据!AD16</f>
        <v>0.14711340000000001</v>
      </c>
      <c r="M17" s="4">
        <f>[1]原始数据!AA16+[1]原始数据!AS16+[1]原始数据!AT16+[1]原始数据!AR16+[1]原始数据!BB16</f>
        <v>4.86136E-2</v>
      </c>
      <c r="N17" s="4">
        <f>[1]原始数据!AO16+[1]原始数据!AN16+[1]原始数据!AG16</f>
        <v>8.5829299999999997E-2</v>
      </c>
      <c r="O17" s="3">
        <v>3</v>
      </c>
      <c r="Q17" s="3">
        <v>1</v>
      </c>
      <c r="R17" s="3">
        <v>0</v>
      </c>
      <c r="S17" s="3">
        <v>1</v>
      </c>
      <c r="T17" s="3">
        <v>0</v>
      </c>
      <c r="U17" s="3">
        <v>0</v>
      </c>
      <c r="V17" s="3">
        <v>1</v>
      </c>
    </row>
    <row r="18" spans="1:23" s="3" customFormat="1" x14ac:dyDescent="0.3">
      <c r="A18" s="3">
        <v>16</v>
      </c>
      <c r="B18" s="3">
        <v>488026.4</v>
      </c>
      <c r="C18" s="3">
        <v>2</v>
      </c>
      <c r="D18" s="3">
        <v>1</v>
      </c>
      <c r="E18" s="3">
        <v>0</v>
      </c>
      <c r="F18" s="3">
        <v>0</v>
      </c>
      <c r="G18" s="3">
        <v>0.46078039999999998</v>
      </c>
      <c r="H18" s="4">
        <f>[1]原始数据!AV17+[1]原始数据!BD17+[1]原始数据!AL17+[1]原始数据!W17+[1]原始数据!Z17+[1]原始数据!AM17+[1]原始数据!AU17+[1]原始数据!AY17</f>
        <v>0.27834970000000003</v>
      </c>
      <c r="I18" s="4">
        <f>[1]原始数据!AB17+[1]原始数据!AC17+[1]原始数据!AE17+[1]原始数据!AI17+[1]原始数据!AP17</f>
        <v>0.2056074</v>
      </c>
      <c r="J18" s="4">
        <f>[1]原始数据!X17+[1]原始数据!AF17+[1]原始数据!AW17+[1]原始数据!AQ17+[1]原始数据!AZ17</f>
        <v>8.5016600000000012E-2</v>
      </c>
      <c r="K18" s="4">
        <f>[1]原始数据!AH17+[1]原始数据!AJ17+[1]原始数据!AK17</f>
        <v>6.8133799999999994E-2</v>
      </c>
      <c r="L18" s="4">
        <f>[1]原始数据!Y17+[1]原始数据!AX17+[1]原始数据!BC17+[1]原始数据!BA17+[1]原始数据!AD17</f>
        <v>0.15646660000000001</v>
      </c>
      <c r="M18" s="4">
        <f>[1]原始数据!AA17+[1]原始数据!AS17+[1]原始数据!AT17+[1]原始数据!AR17+[1]原始数据!BB17</f>
        <v>6.0295500000000002E-2</v>
      </c>
      <c r="N18" s="4">
        <f>[1]原始数据!AO17+[1]原始数据!AN17+[1]原始数据!AG17</f>
        <v>0.1058185</v>
      </c>
      <c r="O18" s="3">
        <v>3</v>
      </c>
      <c r="Q18" s="3">
        <v>1</v>
      </c>
      <c r="R18" s="3">
        <v>1</v>
      </c>
      <c r="S18" s="3">
        <v>1</v>
      </c>
      <c r="T18" s="3">
        <v>1</v>
      </c>
      <c r="U18" s="3">
        <v>1</v>
      </c>
      <c r="V18" s="3">
        <v>1</v>
      </c>
    </row>
    <row r="19" spans="1:23" s="3" customFormat="1" x14ac:dyDescent="0.3">
      <c r="A19" s="3">
        <v>17</v>
      </c>
      <c r="B19" s="3">
        <v>2486148.8000000003</v>
      </c>
      <c r="C19" s="3">
        <v>2</v>
      </c>
      <c r="D19" s="3">
        <v>1</v>
      </c>
      <c r="E19" s="3">
        <v>1</v>
      </c>
      <c r="F19" s="3">
        <v>0</v>
      </c>
      <c r="G19" s="3">
        <v>0.44580360000000002</v>
      </c>
      <c r="H19" s="4">
        <f>[1]原始数据!AV18+[1]原始数据!BD18+[1]原始数据!AL18+[1]原始数据!W18+[1]原始数据!Z18+[1]原始数据!AM18+[1]原始数据!AU18+[1]原始数据!AY18</f>
        <v>0.29292899999999999</v>
      </c>
      <c r="I19" s="4">
        <f>[1]原始数据!AB18+[1]原始数据!AC18+[1]原始数据!AE18+[1]原始数据!AI18+[1]原始数据!AP18</f>
        <v>0.14292480000000002</v>
      </c>
      <c r="J19" s="4">
        <f>[1]原始数据!X18+[1]原始数据!AF18+[1]原始数据!AW18+[1]原始数据!AQ18+[1]原始数据!AZ18</f>
        <v>0.2339417</v>
      </c>
      <c r="K19" s="4">
        <f>[1]原始数据!AH18+[1]原始数据!AJ18+[1]原始数据!AK18</f>
        <v>4.85897E-2</v>
      </c>
      <c r="L19" s="4">
        <f>[1]原始数据!Y18+[1]原始数据!AX18+[1]原始数据!BC18+[1]原始数据!BA18+[1]原始数据!AD18</f>
        <v>0.1163783</v>
      </c>
      <c r="M19" s="4">
        <f>[1]原始数据!AA18+[1]原始数据!AS18+[1]原始数据!AT18+[1]原始数据!AR18+[1]原始数据!BB18</f>
        <v>4.7167600000000004E-2</v>
      </c>
      <c r="N19" s="4">
        <f>[1]原始数据!AO18+[1]原始数据!AN18+[1]原始数据!AG18</f>
        <v>6.7077600000000001E-2</v>
      </c>
      <c r="O19" s="3">
        <v>2</v>
      </c>
      <c r="Q19" s="3">
        <v>1</v>
      </c>
      <c r="R19" s="3">
        <v>0</v>
      </c>
      <c r="S19" s="3">
        <v>1</v>
      </c>
      <c r="T19" s="3">
        <v>0</v>
      </c>
      <c r="U19" s="3">
        <v>0</v>
      </c>
      <c r="V19" s="3">
        <v>1</v>
      </c>
    </row>
    <row r="20" spans="1:23" s="3" customFormat="1" x14ac:dyDescent="0.3">
      <c r="A20" s="3">
        <v>18</v>
      </c>
      <c r="B20" s="3">
        <v>72168</v>
      </c>
      <c r="C20" s="3">
        <v>2</v>
      </c>
      <c r="D20" s="3">
        <v>1</v>
      </c>
      <c r="E20" s="3">
        <v>0</v>
      </c>
      <c r="F20" s="3">
        <v>0</v>
      </c>
      <c r="G20" s="3">
        <v>0.35863909999999999</v>
      </c>
      <c r="H20" s="4">
        <f>[1]原始数据!AV19+[1]原始数据!BD19+[1]原始数据!AL19+[1]原始数据!W19+[1]原始数据!Z19+[1]原始数据!AM19+[1]原始数据!AU19+[1]原始数据!AY19</f>
        <v>0.28735359999999999</v>
      </c>
      <c r="I20" s="4">
        <f>[1]原始数据!AB19+[1]原始数据!AC19+[1]原始数据!AE19+[1]原始数据!AI19+[1]原始数据!AP19</f>
        <v>0.21671880000000002</v>
      </c>
      <c r="J20" s="4">
        <f>[1]原始数据!X19+[1]原始数据!AF19+[1]原始数据!AW19+[1]原始数据!AQ19+[1]原始数据!AZ19</f>
        <v>9.8887799999999998E-2</v>
      </c>
      <c r="K20" s="4">
        <f>[1]原始数据!AH19+[1]原始数据!AJ19+[1]原始数据!AK19</f>
        <v>5.7699E-2</v>
      </c>
      <c r="L20" s="4">
        <f>[1]原始数据!Y19+[1]原始数据!AX19+[1]原始数据!BC19+[1]原始数据!BA19+[1]原始数据!AD19</f>
        <v>0.13225580000000001</v>
      </c>
      <c r="M20" s="4">
        <f>[1]原始数据!AA19+[1]原始数据!AS19+[1]原始数据!AT19+[1]原始数据!AR19+[1]原始数据!BB19</f>
        <v>6.0479599999999994E-2</v>
      </c>
      <c r="N20" s="4">
        <f>[1]原始数据!AO19+[1]原始数据!AN19+[1]原始数据!AG19</f>
        <v>9.0545700000000007E-2</v>
      </c>
      <c r="O20" s="3">
        <v>3</v>
      </c>
      <c r="Q20" s="3">
        <v>1</v>
      </c>
      <c r="R20" s="3">
        <v>1</v>
      </c>
      <c r="S20" s="3">
        <v>1</v>
      </c>
      <c r="T20" s="3">
        <v>1</v>
      </c>
      <c r="U20" s="3">
        <v>1</v>
      </c>
      <c r="V20" s="3">
        <v>1</v>
      </c>
    </row>
    <row r="21" spans="1:23" s="3" customFormat="1" x14ac:dyDescent="0.3">
      <c r="A21" s="3">
        <v>19</v>
      </c>
      <c r="B21" s="3">
        <v>724628.8</v>
      </c>
      <c r="C21" s="3">
        <v>2</v>
      </c>
      <c r="D21" s="3">
        <v>1</v>
      </c>
      <c r="E21" s="3">
        <v>0</v>
      </c>
      <c r="F21" s="3">
        <v>0</v>
      </c>
      <c r="G21" s="3">
        <v>0.42628880000000002</v>
      </c>
      <c r="H21" s="4">
        <f>[1]原始数据!AV20+[1]原始数据!BD20+[1]原始数据!AL20+[1]原始数据!W20+[1]原始数据!Z20+[1]原始数据!AM20+[1]原始数据!AU20+[1]原始数据!AY20</f>
        <v>0.26176759999999999</v>
      </c>
      <c r="I21" s="4">
        <f>[1]原始数据!AB20+[1]原始数据!AC20+[1]原始数据!AE20+[1]原始数据!AI20+[1]原始数据!AP20</f>
        <v>0.21446230000000002</v>
      </c>
      <c r="J21" s="4">
        <f>[1]原始数据!X20+[1]原始数据!AF20+[1]原始数据!AW20+[1]原始数据!AQ20+[1]原始数据!AZ20</f>
        <v>9.4869899999999993E-2</v>
      </c>
      <c r="K21" s="4">
        <f>[1]原始数据!AH20+[1]原始数据!AJ20+[1]原始数据!AK20</f>
        <v>6.9614900000000007E-2</v>
      </c>
      <c r="L21" s="4">
        <f>[1]原始数据!Y20+[1]原始数据!AX20+[1]原始数据!BC20+[1]原始数据!BA20+[1]原始数据!AD20</f>
        <v>0.17501630000000001</v>
      </c>
      <c r="M21" s="4">
        <f>[1]原始数据!AA20+[1]原始数据!AS20+[1]原始数据!AT20+[1]原始数据!AR20+[1]原始数据!BB20</f>
        <v>5.5423899999999991E-2</v>
      </c>
      <c r="N21" s="4">
        <f>[1]原始数据!AO20+[1]原始数据!AN20+[1]原始数据!AG20</f>
        <v>8.9664300000000002E-2</v>
      </c>
      <c r="O21" s="3">
        <v>3</v>
      </c>
      <c r="Q21" s="3">
        <v>1</v>
      </c>
      <c r="R21" s="3">
        <v>1</v>
      </c>
      <c r="S21" s="3">
        <v>1</v>
      </c>
      <c r="T21" s="3">
        <v>1</v>
      </c>
      <c r="U21" s="3">
        <v>1</v>
      </c>
      <c r="V21" s="3">
        <v>1</v>
      </c>
    </row>
    <row r="22" spans="1:23" s="3" customFormat="1" x14ac:dyDescent="0.3">
      <c r="A22" s="3">
        <v>20</v>
      </c>
      <c r="B22" s="3">
        <v>221858.4</v>
      </c>
      <c r="C22" s="3">
        <v>3</v>
      </c>
      <c r="D22" s="3">
        <v>1</v>
      </c>
      <c r="E22" s="3">
        <v>1</v>
      </c>
      <c r="F22" s="3">
        <v>0</v>
      </c>
      <c r="G22" s="3">
        <v>0.3370262</v>
      </c>
      <c r="H22" s="4">
        <f>[1]原始数据!AV21+[1]原始数据!BD21+[1]原始数据!AL21+[1]原始数据!W21+[1]原始数据!Z21+[1]原始数据!AM21+[1]原始数据!AU21+[1]原始数据!AY21</f>
        <v>0.29797319999999999</v>
      </c>
      <c r="I22" s="4">
        <f>[1]原始数据!AB21+[1]原始数据!AC21+[1]原始数据!AE21+[1]原始数据!AI21+[1]原始数据!AP21</f>
        <v>0.21310180000000001</v>
      </c>
      <c r="J22" s="4">
        <f>[1]原始数据!X21+[1]原始数据!AF21+[1]原始数据!AW21+[1]原始数据!AQ21+[1]原始数据!AZ21</f>
        <v>7.0560399999999995E-2</v>
      </c>
      <c r="K22" s="4">
        <f>[1]原始数据!AH21+[1]原始数据!AJ21+[1]原始数据!AK21</f>
        <v>6.2667699999999993E-2</v>
      </c>
      <c r="L22" s="4">
        <f>[1]原始数据!Y21+[1]原始数据!AX21+[1]原始数据!BC21+[1]原始数据!BA21+[1]原始数据!AD21</f>
        <v>0.1464879</v>
      </c>
      <c r="M22" s="4">
        <f>[1]原始数据!AA21+[1]原始数据!AS21+[1]原始数据!AT21+[1]原始数据!AR21+[1]原始数据!BB21</f>
        <v>6.5193199999999993E-2</v>
      </c>
      <c r="N22" s="4">
        <f>[1]原始数据!AO21+[1]原始数据!AN21+[1]原始数据!AG21</f>
        <v>9.8184600000000011E-2</v>
      </c>
      <c r="O22" s="3">
        <v>1</v>
      </c>
      <c r="P22" s="3">
        <v>1</v>
      </c>
      <c r="Q22" s="3">
        <v>0</v>
      </c>
      <c r="R22" s="3">
        <v>1</v>
      </c>
      <c r="S22" s="3">
        <v>1</v>
      </c>
      <c r="T22" s="3">
        <v>0</v>
      </c>
      <c r="U22" s="3">
        <v>1</v>
      </c>
      <c r="V22" s="3">
        <v>1</v>
      </c>
      <c r="W22" s="3">
        <v>0</v>
      </c>
    </row>
    <row r="23" spans="1:23" s="3" customFormat="1" x14ac:dyDescent="0.3">
      <c r="A23" s="3">
        <v>21</v>
      </c>
      <c r="B23" s="3">
        <v>1801251.2</v>
      </c>
      <c r="C23" s="3">
        <v>3</v>
      </c>
      <c r="D23" s="3">
        <v>1</v>
      </c>
      <c r="E23" s="3">
        <v>1</v>
      </c>
      <c r="F23" s="3">
        <v>0</v>
      </c>
      <c r="G23" s="3">
        <v>0.46482059999999997</v>
      </c>
      <c r="H23" s="4">
        <f>[1]原始数据!AV22+[1]原始数据!BD22+[1]原始数据!AL22+[1]原始数据!W22+[1]原始数据!Z22+[1]原始数据!AM22+[1]原始数据!AU22+[1]原始数据!AY22</f>
        <v>0.25051450000000003</v>
      </c>
      <c r="I23" s="4">
        <f>[1]原始数据!AB22+[1]原始数据!AC22+[1]原始数据!AE22+[1]原始数据!AI22+[1]原始数据!AP22</f>
        <v>0.1693817</v>
      </c>
      <c r="J23" s="4">
        <f>[1]原始数据!X22+[1]原始数据!AF22+[1]原始数据!AW22+[1]原始数据!AQ22+[1]原始数据!AZ22</f>
        <v>0.10533140000000001</v>
      </c>
      <c r="K23" s="4">
        <f>[1]原始数据!AH22+[1]原始数据!AJ22+[1]原始数据!AK22</f>
        <v>5.46093E-2</v>
      </c>
      <c r="L23" s="4">
        <f>[1]原始数据!Y22+[1]原始数据!AX22+[1]原始数据!BC22+[1]原始数据!BA22+[1]原始数据!AD22</f>
        <v>0.22528699999999996</v>
      </c>
      <c r="M23" s="4">
        <f>[1]原始数据!AA22+[1]原始数据!AS22+[1]原始数据!AT22+[1]原始数据!AR22+[1]原始数据!BB22</f>
        <v>5.0166599999999999E-2</v>
      </c>
      <c r="N23" s="4">
        <f>[1]原始数据!AO22+[1]原始数据!AN22+[1]原始数据!AG22</f>
        <v>0.10607179999999999</v>
      </c>
      <c r="O23" s="3">
        <v>1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</row>
    <row r="24" spans="1:23" s="3" customFormat="1" x14ac:dyDescent="0.3">
      <c r="A24" s="3">
        <v>22</v>
      </c>
      <c r="B24" s="3">
        <v>825198.39999999991</v>
      </c>
      <c r="C24" s="3">
        <v>3</v>
      </c>
      <c r="D24" s="3">
        <v>1</v>
      </c>
      <c r="E24" s="3">
        <v>1</v>
      </c>
      <c r="F24" s="3">
        <v>0</v>
      </c>
      <c r="G24" s="3">
        <v>0.2965758</v>
      </c>
      <c r="H24" s="4">
        <f>[1]原始数据!AV23+[1]原始数据!BD23+[1]原始数据!AL23+[1]原始数据!W23+[1]原始数据!Z23+[1]原始数据!AM23+[1]原始数据!AU23+[1]原始数据!AY23</f>
        <v>0.27238830000000003</v>
      </c>
      <c r="I24" s="4">
        <f>[1]原始数据!AB23+[1]原始数据!AC23+[1]原始数据!AE23+[1]原始数据!AI23+[1]原始数据!AP23</f>
        <v>0.21146329999999999</v>
      </c>
      <c r="J24" s="4">
        <f>[1]原始数据!X23+[1]原始数据!AF23+[1]原始数据!AW23+[1]原始数据!AQ23+[1]原始数据!AZ23</f>
        <v>9.2515200000000006E-2</v>
      </c>
      <c r="K24" s="4">
        <f>[1]原始数据!AH23+[1]原始数据!AJ23+[1]原始数据!AK23</f>
        <v>6.4059400000000002E-2</v>
      </c>
      <c r="L24" s="4">
        <f>[1]原始数据!Y23+[1]原始数据!AX23+[1]原始数据!BC23+[1]原始数据!BA23+[1]原始数据!AD23</f>
        <v>0.1585974</v>
      </c>
      <c r="M24" s="4">
        <f>[1]原始数据!AA23+[1]原始数据!AS23+[1]原始数据!AT23+[1]原始数据!AR23+[1]原始数据!BB23</f>
        <v>6.7026199999999994E-2</v>
      </c>
      <c r="N24" s="4">
        <f>[1]原始数据!AO23+[1]原始数据!AN23+[1]原始数据!AG23</f>
        <v>8.833450000000001E-2</v>
      </c>
      <c r="O24" s="3">
        <v>1</v>
      </c>
      <c r="P24" s="3">
        <v>0</v>
      </c>
      <c r="Q24" s="3">
        <v>0</v>
      </c>
      <c r="R24" s="3">
        <v>1</v>
      </c>
      <c r="S24" s="3">
        <v>1</v>
      </c>
      <c r="T24" s="3">
        <v>0</v>
      </c>
      <c r="U24" s="3">
        <v>1</v>
      </c>
      <c r="V24" s="3">
        <v>1</v>
      </c>
      <c r="W24" s="3">
        <v>0</v>
      </c>
    </row>
    <row r="25" spans="1:23" s="3" customFormat="1" x14ac:dyDescent="0.3">
      <c r="A25" s="3">
        <v>23</v>
      </c>
      <c r="B25" s="3">
        <v>350752</v>
      </c>
      <c r="C25" s="3">
        <v>4</v>
      </c>
      <c r="D25" s="3">
        <v>1</v>
      </c>
      <c r="E25" s="3">
        <v>0</v>
      </c>
      <c r="F25" s="3">
        <v>1</v>
      </c>
      <c r="G25" s="3">
        <v>0.27342729999999998</v>
      </c>
      <c r="H25" s="4">
        <f>[1]原始数据!AV24+[1]原始数据!BD24+[1]原始数据!AL24+[1]原始数据!W24+[1]原始数据!Z24+[1]原始数据!AM24+[1]原始数据!AU24+[1]原始数据!AY24</f>
        <v>0.26405400000000001</v>
      </c>
      <c r="I25" s="4">
        <f>[1]原始数据!AB24+[1]原始数据!AC24+[1]原始数据!AE24+[1]原始数据!AI24+[1]原始数据!AP24</f>
        <v>0.2228735</v>
      </c>
      <c r="J25" s="4">
        <f>[1]原始数据!X24+[1]原始数据!AF24+[1]原始数据!AW24+[1]原始数据!AQ24+[1]原始数据!AZ24</f>
        <v>9.6032400000000004E-2</v>
      </c>
      <c r="K25" s="4">
        <f>[1]原始数据!AH24+[1]原始数据!AJ24+[1]原始数据!AK24</f>
        <v>5.9813599999999995E-2</v>
      </c>
      <c r="L25" s="4">
        <f>[1]原始数据!Y24+[1]原始数据!AX24+[1]原始数据!BC24+[1]原始数据!BA24+[1]原始数据!AD24</f>
        <v>0.172678</v>
      </c>
      <c r="M25" s="4">
        <f>[1]原始数据!AA24+[1]原始数据!AS24+[1]原始数据!AT24+[1]原始数据!AR24+[1]原始数据!BB24</f>
        <v>5.8761699999999993E-2</v>
      </c>
      <c r="N25" s="4">
        <f>[1]原始数据!AO24+[1]原始数据!AN24+[1]原始数据!AG24</f>
        <v>8.4310200000000002E-2</v>
      </c>
      <c r="O25" s="3">
        <v>1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</row>
    <row r="26" spans="1:23" s="3" customFormat="1" x14ac:dyDescent="0.3">
      <c r="A26" s="3">
        <v>24</v>
      </c>
      <c r="B26" s="3">
        <v>481430.4</v>
      </c>
      <c r="C26" s="3">
        <v>4</v>
      </c>
      <c r="D26" s="3">
        <v>1</v>
      </c>
      <c r="E26" s="3">
        <v>0</v>
      </c>
      <c r="F26" s="3">
        <v>0</v>
      </c>
      <c r="G26" s="3">
        <v>0.42355890000000002</v>
      </c>
      <c r="H26" s="4">
        <f>[1]原始数据!AV25+[1]原始数据!BD25+[1]原始数据!AL25+[1]原始数据!W25+[1]原始数据!Z25+[1]原始数据!AM25+[1]原始数据!AU25+[1]原始数据!AY25</f>
        <v>0.2644088</v>
      </c>
      <c r="I26" s="4">
        <f>[1]原始数据!AB25+[1]原始数据!AC25+[1]原始数据!AE25+[1]原始数据!AI25+[1]原始数据!AP25</f>
        <v>0.1863254</v>
      </c>
      <c r="J26" s="4">
        <f>[1]原始数据!X25+[1]原始数据!AF25+[1]原始数据!AW25+[1]原始数据!AQ25+[1]原始数据!AZ25</f>
        <v>7.9005900000000004E-2</v>
      </c>
      <c r="K26" s="4">
        <f>[1]原始数据!AH25+[1]原始数据!AJ25+[1]原始数据!AK25</f>
        <v>8.9515399999999995E-2</v>
      </c>
      <c r="L26" s="4">
        <f>[1]原始数据!Y25+[1]原始数据!AX25+[1]原始数据!BC25+[1]原始数据!BA25+[1]原始数据!AD25</f>
        <v>0.18063799999999999</v>
      </c>
      <c r="M26" s="4">
        <f>[1]原始数据!AA25+[1]原始数据!AS25+[1]原始数据!AT25+[1]原始数据!AR25+[1]原始数据!BB25</f>
        <v>5.9594399999999992E-2</v>
      </c>
      <c r="N26" s="4">
        <f>[1]原始数据!AO25+[1]原始数据!AN25+[1]原始数据!AG25</f>
        <v>9.2482800000000004E-2</v>
      </c>
      <c r="O26" s="3">
        <v>1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</row>
    <row r="27" spans="1:23" s="3" customFormat="1" x14ac:dyDescent="0.3">
      <c r="A27" s="3">
        <v>25</v>
      </c>
      <c r="B27" s="3">
        <v>344388.8</v>
      </c>
      <c r="C27" s="3">
        <v>4</v>
      </c>
      <c r="D27" s="3">
        <v>1</v>
      </c>
      <c r="E27" s="3">
        <v>0</v>
      </c>
      <c r="F27" s="3">
        <v>0</v>
      </c>
      <c r="G27" s="3">
        <v>0.50356009999999995</v>
      </c>
      <c r="H27" s="4">
        <f>[1]原始数据!AV26+[1]原始数据!BD26+[1]原始数据!AL26+[1]原始数据!W26+[1]原始数据!Z26+[1]原始数据!AM26+[1]原始数据!AU26+[1]原始数据!AY26</f>
        <v>0.28482399999999997</v>
      </c>
      <c r="I27" s="4">
        <f>[1]原始数据!AB26+[1]原始数据!AC26+[1]原始数据!AE26+[1]原始数据!AI26+[1]原始数据!AP26</f>
        <v>0.2041944</v>
      </c>
      <c r="J27" s="4">
        <f>[1]原始数据!X26+[1]原始数据!AF26+[1]原始数据!AW26+[1]原始数据!AQ26+[1]原始数据!AZ26</f>
        <v>8.1612799999999999E-2</v>
      </c>
      <c r="K27" s="4">
        <f>[1]原始数据!AH26+[1]原始数据!AJ26+[1]原始数据!AK26</f>
        <v>7.2508600000000006E-2</v>
      </c>
      <c r="L27" s="4">
        <f>[1]原始数据!Y26+[1]原始数据!AX26+[1]原始数据!BC26+[1]原始数据!BA26+[1]原始数据!AD26</f>
        <v>0.15639730000000002</v>
      </c>
      <c r="M27" s="4">
        <f>[1]原始数据!AA26+[1]原始数据!AS26+[1]原始数据!AT26+[1]原始数据!AR26+[1]原始数据!BB26</f>
        <v>5.4950500000000006E-2</v>
      </c>
      <c r="N27" s="4">
        <f>[1]原始数据!AO26+[1]原始数据!AN26+[1]原始数据!AG26</f>
        <v>0.1022598</v>
      </c>
      <c r="O27" s="3">
        <v>1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  <c r="W27" s="3">
        <v>0</v>
      </c>
    </row>
    <row r="28" spans="1:23" s="3" customFormat="1" x14ac:dyDescent="0.3">
      <c r="A28" s="3">
        <v>26</v>
      </c>
      <c r="B28" s="3">
        <v>195474.4</v>
      </c>
      <c r="C28" s="3">
        <v>4</v>
      </c>
      <c r="D28" s="3">
        <v>1</v>
      </c>
      <c r="E28" s="3">
        <v>1</v>
      </c>
      <c r="F28" s="3">
        <v>0</v>
      </c>
      <c r="G28" s="3">
        <v>0.54321299999999995</v>
      </c>
      <c r="H28" s="4">
        <f>[1]原始数据!AV27+[1]原始数据!BD27+[1]原始数据!AL27+[1]原始数据!W27+[1]原始数据!Z27+[1]原始数据!AM27+[1]原始数据!AU27+[1]原始数据!AY27</f>
        <v>0.28567129999999996</v>
      </c>
      <c r="I28" s="4">
        <f>[1]原始数据!AB27+[1]原始数据!AC27+[1]原始数据!AE27+[1]原始数据!AI27+[1]原始数据!AP27</f>
        <v>0.20887510000000001</v>
      </c>
      <c r="J28" s="4">
        <f>[1]原始数据!X27+[1]原始数据!AF27+[1]原始数据!AW27+[1]原始数据!AQ27+[1]原始数据!AZ27</f>
        <v>8.41282E-2</v>
      </c>
      <c r="K28" s="4">
        <f>[1]原始数据!AH27+[1]原始数据!AJ27+[1]原始数据!AK27</f>
        <v>6.5370200000000003E-2</v>
      </c>
      <c r="L28" s="4">
        <f>[1]原始数据!Y27+[1]原始数据!AX27+[1]原始数据!BC27+[1]原始数据!BA27+[1]原始数据!AD27</f>
        <v>0.1483314</v>
      </c>
      <c r="M28" s="4">
        <f>[1]原始数据!AA27+[1]原始数据!AS27+[1]原始数据!AT27+[1]原始数据!AR27+[1]原始数据!BB27</f>
        <v>6.0172299999999998E-2</v>
      </c>
      <c r="N28" s="4">
        <f>[1]原始数据!AO27+[1]原始数据!AN27+[1]原始数据!AG27</f>
        <v>9.9668400000000004E-2</v>
      </c>
      <c r="O28" s="3">
        <v>3</v>
      </c>
      <c r="Q28" s="3">
        <v>1</v>
      </c>
      <c r="V28" s="3">
        <v>1</v>
      </c>
    </row>
    <row r="29" spans="1:23" s="3" customFormat="1" x14ac:dyDescent="0.3">
      <c r="A29" s="3">
        <v>27</v>
      </c>
      <c r="B29" s="3">
        <v>249561.60000000001</v>
      </c>
      <c r="C29" s="3">
        <v>5</v>
      </c>
      <c r="D29" s="3">
        <v>0</v>
      </c>
      <c r="E29" s="3">
        <v>1</v>
      </c>
      <c r="F29" s="3">
        <v>0</v>
      </c>
      <c r="G29" s="3">
        <v>0.1799637</v>
      </c>
      <c r="H29" s="4">
        <f>[1]原始数据!AV28+[1]原始数据!BD28+[1]原始数据!AL28+[1]原始数据!W28+[1]原始数据!Z28+[1]原始数据!AM28+[1]原始数据!AU28+[1]原始数据!AY28</f>
        <v>0.25693960000000005</v>
      </c>
      <c r="I29" s="4">
        <f>[1]原始数据!AB28+[1]原始数据!AC28+[1]原始数据!AE28+[1]原始数据!AI28+[1]原始数据!AP28</f>
        <v>0.20927470000000004</v>
      </c>
      <c r="J29" s="4">
        <f>[1]原始数据!X28+[1]原始数据!AF28+[1]原始数据!AW28+[1]原始数据!AQ28+[1]原始数据!AZ28</f>
        <v>0.10978990000000001</v>
      </c>
      <c r="K29" s="4">
        <f>[1]原始数据!AH28+[1]原始数据!AJ28+[1]原始数据!AK28</f>
        <v>6.2227499999999998E-2</v>
      </c>
      <c r="L29" s="4">
        <f>[1]原始数据!Y28+[1]原始数据!AX28+[1]原始数据!BC28+[1]原始数据!BA28+[1]原始数据!AD28</f>
        <v>0.17994450000000001</v>
      </c>
      <c r="M29" s="4">
        <f>[1]原始数据!AA28+[1]原始数据!AS28+[1]原始数据!AT28+[1]原始数据!AR28+[1]原始数据!BB28</f>
        <v>5.9849300000000001E-2</v>
      </c>
      <c r="N29" s="4">
        <f>[1]原始数据!AO28+[1]原始数据!AN28+[1]原始数据!AG28</f>
        <v>8.1648899999999996E-2</v>
      </c>
      <c r="O29" s="3">
        <v>1</v>
      </c>
      <c r="Q29" s="3">
        <v>1</v>
      </c>
      <c r="R29" s="3">
        <v>0</v>
      </c>
    </row>
    <row r="30" spans="1:23" s="3" customFormat="1" x14ac:dyDescent="0.3">
      <c r="A30" s="3">
        <v>28</v>
      </c>
      <c r="B30" s="3">
        <v>271600</v>
      </c>
      <c r="C30" s="3">
        <v>5</v>
      </c>
      <c r="D30" s="3">
        <v>0</v>
      </c>
      <c r="E30" s="3">
        <v>1</v>
      </c>
      <c r="F30" s="3">
        <v>0</v>
      </c>
      <c r="G30" s="3">
        <v>0.47323720000000002</v>
      </c>
      <c r="H30" s="4">
        <f>[1]原始数据!AV29+[1]原始数据!BD29+[1]原始数据!AL29+[1]原始数据!W29+[1]原始数据!Z29+[1]原始数据!AM29+[1]原始数据!AU29+[1]原始数据!AY29</f>
        <v>0.37069419999999997</v>
      </c>
      <c r="I30" s="4">
        <f>[1]原始数据!AB29+[1]原始数据!AC29+[1]原始数据!AE29+[1]原始数据!AI29+[1]原始数据!AP29</f>
        <v>0.179643</v>
      </c>
      <c r="J30" s="4">
        <f>[1]原始数据!X29+[1]原始数据!AF29+[1]原始数据!AW29+[1]原始数据!AQ29+[1]原始数据!AZ29</f>
        <v>9.9024500000000015E-2</v>
      </c>
      <c r="K30" s="4">
        <f>[1]原始数据!AH29+[1]原始数据!AJ29+[1]原始数据!AK29</f>
        <v>5.7794899999999996E-2</v>
      </c>
      <c r="L30" s="4">
        <f>[1]原始数据!Y29+[1]原始数据!AX29+[1]原始数据!BC29+[1]原始数据!BA29+[1]原始数据!AD29</f>
        <v>0.1155899</v>
      </c>
      <c r="M30" s="4">
        <f>[1]原始数据!AA29+[1]原始数据!AS29+[1]原始数据!AT29+[1]原始数据!AR29+[1]原始数据!BB29</f>
        <v>5.3929600000000001E-2</v>
      </c>
      <c r="N30" s="4">
        <f>[1]原始数据!AO29+[1]原始数据!AN29+[1]原始数据!AG29</f>
        <v>9.0741700000000008E-2</v>
      </c>
      <c r="O30" s="3">
        <v>1</v>
      </c>
      <c r="Q30" s="3">
        <v>1</v>
      </c>
    </row>
    <row r="31" spans="1:23" s="3" customFormat="1" x14ac:dyDescent="0.3">
      <c r="A31" s="3">
        <v>29</v>
      </c>
      <c r="B31" s="3">
        <v>95758.399999999994</v>
      </c>
      <c r="C31" s="3">
        <v>5</v>
      </c>
      <c r="D31" s="3">
        <v>0</v>
      </c>
      <c r="E31" s="3">
        <v>1</v>
      </c>
      <c r="F31" s="3">
        <v>0</v>
      </c>
      <c r="G31" s="3">
        <v>0.36599389999999998</v>
      </c>
      <c r="H31" s="4">
        <f>[1]原始数据!AV30+[1]原始数据!BD30+[1]原始数据!AL30+[1]原始数据!W30+[1]原始数据!Z30+[1]原始数据!AM30+[1]原始数据!AU30+[1]原始数据!AY30</f>
        <v>0.28265220000000002</v>
      </c>
      <c r="I31" s="4">
        <f>[1]原始数据!AB30+[1]原始数据!AC30+[1]原始数据!AE30+[1]原始数据!AI30+[1]原始数据!AP30</f>
        <v>0.2172404</v>
      </c>
      <c r="J31" s="4">
        <f>[1]原始数据!X30+[1]原始数据!AF30+[1]原始数据!AW30+[1]原始数据!AQ30+[1]原始数据!AZ30</f>
        <v>6.92797E-2</v>
      </c>
      <c r="K31" s="4">
        <f>[1]原始数据!AH30+[1]原始数据!AJ30+[1]原始数据!AK30</f>
        <v>6.2048000000000006E-2</v>
      </c>
      <c r="L31" s="4">
        <f>[1]原始数据!Y30+[1]原始数据!AX30+[1]原始数据!BC30+[1]原始数据!BA30+[1]原始数据!AD30</f>
        <v>0.14853920000000001</v>
      </c>
      <c r="M31" s="4">
        <f>[1]原始数据!AA30+[1]原始数据!AS30+[1]原始数据!AT30+[1]原始数据!AR30+[1]原始数据!BB30</f>
        <v>6.9569000000000006E-2</v>
      </c>
      <c r="N31" s="4">
        <f>[1]原始数据!AO30+[1]原始数据!AN30+[1]原始数据!AG30</f>
        <v>0.1012439</v>
      </c>
      <c r="O31" s="3">
        <v>1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</row>
    <row r="32" spans="1:23" s="3" customFormat="1" x14ac:dyDescent="0.3">
      <c r="A32" s="3">
        <v>30</v>
      </c>
      <c r="B32" s="3">
        <v>201759.99999999997</v>
      </c>
      <c r="C32" s="3">
        <v>5</v>
      </c>
      <c r="D32" s="3">
        <v>0</v>
      </c>
      <c r="E32" s="3">
        <v>1</v>
      </c>
      <c r="F32" s="3">
        <v>0</v>
      </c>
      <c r="G32" s="3">
        <v>0.1244469</v>
      </c>
      <c r="H32" s="4">
        <f>[1]原始数据!AV31+[1]原始数据!BD31+[1]原始数据!AL31+[1]原始数据!W31+[1]原始数据!Z31+[1]原始数据!AM31+[1]原始数据!AU31+[1]原始数据!AY31</f>
        <v>0.28991689999999992</v>
      </c>
      <c r="I32" s="4">
        <f>[1]原始数据!AB31+[1]原始数据!AC31+[1]原始数据!AE31+[1]原始数据!AI31+[1]原始数据!AP31</f>
        <v>0.20427809999999999</v>
      </c>
      <c r="J32" s="4">
        <f>[1]原始数据!X31+[1]原始数据!AF31+[1]原始数据!AW31+[1]原始数据!AQ31+[1]原始数据!AZ31</f>
        <v>7.058819999999999E-2</v>
      </c>
      <c r="K32" s="4">
        <f>[1]原始数据!AH31+[1]原始数据!AJ31+[1]原始数据!AK31</f>
        <v>7.3796699999999993E-2</v>
      </c>
      <c r="L32" s="4">
        <f>[1]原始数据!Y31+[1]原始数据!AX31+[1]原始数据!BC31+[1]原始数据!BA31+[1]原始数据!AD31</f>
        <v>0.16470580000000001</v>
      </c>
      <c r="M32" s="4">
        <f>[1]原始数据!AA31+[1]原始数据!AS31+[1]原始数据!AT31+[1]原始数据!AR31+[1]原始数据!BB31</f>
        <v>5.0267399999999997E-2</v>
      </c>
      <c r="N32" s="4">
        <f>[1]原始数据!AO31+[1]原始数据!AN31+[1]原始数据!AG31</f>
        <v>0.1005347</v>
      </c>
      <c r="O32" s="3">
        <v>3</v>
      </c>
      <c r="Q32" s="3">
        <v>0</v>
      </c>
      <c r="R32" s="3">
        <v>1</v>
      </c>
      <c r="S32" s="3">
        <v>1</v>
      </c>
    </row>
    <row r="33" spans="1:23" s="3" customFormat="1" x14ac:dyDescent="0.3">
      <c r="A33" s="3">
        <v>31</v>
      </c>
      <c r="B33" s="3">
        <v>439216</v>
      </c>
      <c r="C33" s="3">
        <v>5</v>
      </c>
      <c r="D33" s="3">
        <v>0</v>
      </c>
      <c r="E33" s="3">
        <v>1</v>
      </c>
      <c r="F33" s="3">
        <v>0</v>
      </c>
      <c r="G33" s="3">
        <v>0.30920500000000001</v>
      </c>
      <c r="H33" s="4">
        <f>[1]原始数据!AV32+[1]原始数据!BD32+[1]原始数据!AL32+[1]原始数据!W32+[1]原始数据!Z32+[1]原始数据!AM32+[1]原始数据!AU32+[1]原始数据!AY32</f>
        <v>0.30673520000000004</v>
      </c>
      <c r="I33" s="4">
        <f>[1]原始数据!AB32+[1]原始数据!AC32+[1]原始数据!AE32+[1]原始数据!AI32+[1]原始数据!AP32</f>
        <v>0.19522410000000001</v>
      </c>
      <c r="J33" s="4">
        <f>[1]原始数据!X32+[1]原始数据!AF32+[1]原始数据!AW32+[1]原始数据!AQ32+[1]原始数据!AZ32</f>
        <v>7.5408500000000003E-2</v>
      </c>
      <c r="K33" s="4">
        <f>[1]原始数据!AH32+[1]原始数据!AJ32+[1]原始数据!AK32</f>
        <v>6.1583700000000005E-2</v>
      </c>
      <c r="L33" s="4">
        <f>[1]原始数据!Y32+[1]原始数据!AX32+[1]原始数据!BC32+[1]原始数据!BA32+[1]原始数据!AD32</f>
        <v>0.12777549999999999</v>
      </c>
      <c r="M33" s="4">
        <f>[1]原始数据!AA32+[1]原始数据!AS32+[1]原始数据!AT32+[1]原始数据!AR32+[1]原始数据!BB32</f>
        <v>6.9962300000000005E-2</v>
      </c>
      <c r="N33" s="4">
        <f>[1]原始数据!AO32+[1]原始数据!AN32+[1]原始数据!AG32</f>
        <v>0.1080855</v>
      </c>
      <c r="O33" s="3">
        <v>3</v>
      </c>
      <c r="Q33" s="3">
        <v>0</v>
      </c>
      <c r="R33" s="3">
        <v>1</v>
      </c>
      <c r="S33" s="3">
        <v>1</v>
      </c>
    </row>
    <row r="34" spans="1:23" s="3" customFormat="1" x14ac:dyDescent="0.3">
      <c r="A34" s="3">
        <v>32</v>
      </c>
      <c r="B34" s="3">
        <v>2414679.1999999997</v>
      </c>
      <c r="C34" s="3">
        <v>5</v>
      </c>
      <c r="D34" s="3">
        <v>0</v>
      </c>
      <c r="E34" s="3">
        <v>1</v>
      </c>
      <c r="F34" s="3">
        <v>0</v>
      </c>
      <c r="G34" s="3">
        <v>0.51817939999999996</v>
      </c>
      <c r="H34" s="4">
        <f>[1]原始数据!AV33+[1]原始数据!BD33+[1]原始数据!AL33+[1]原始数据!W33+[1]原始数据!Z33+[1]原始数据!AM33+[1]原始数据!AU33+[1]原始数据!AY33</f>
        <v>0.29018490000000002</v>
      </c>
      <c r="I34" s="4">
        <f>[1]原始数据!AB33+[1]原始数据!AC33+[1]原始数据!AE33+[1]原始数据!AI33+[1]原始数据!AP33</f>
        <v>0.21655029999999997</v>
      </c>
      <c r="J34" s="4">
        <f>[1]原始数据!X33+[1]原始数据!AF33+[1]原始数据!AW33+[1]原始数据!AQ33+[1]原始数据!AZ33</f>
        <v>7.7147300000000002E-2</v>
      </c>
      <c r="K34" s="4">
        <f>[1]原始数据!AH33+[1]原始数据!AJ33+[1]原始数据!AK33</f>
        <v>6.4153799999999997E-2</v>
      </c>
      <c r="L34" s="4">
        <f>[1]原始数据!Y33+[1]原始数据!AX33+[1]原始数据!BC33+[1]原始数据!BA33+[1]原始数据!AD33</f>
        <v>0.14930059999999998</v>
      </c>
      <c r="M34" s="4">
        <f>[1]原始数据!AA33+[1]原始数据!AS33+[1]原始数据!AT33+[1]原始数据!AR33+[1]原始数据!BB33</f>
        <v>5.9295400000000005E-2</v>
      </c>
      <c r="N34" s="4">
        <f>[1]原始数据!AO33+[1]原始数据!AN33+[1]原始数据!AG33</f>
        <v>0.102592</v>
      </c>
      <c r="O34" s="3">
        <v>1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3">
        <v>0</v>
      </c>
      <c r="W34" s="3">
        <v>0</v>
      </c>
    </row>
    <row r="35" spans="1:23" s="3" customFormat="1" x14ac:dyDescent="0.3">
      <c r="A35" s="3">
        <v>33</v>
      </c>
      <c r="B35" s="3">
        <v>241956.8</v>
      </c>
      <c r="C35" s="3">
        <v>5</v>
      </c>
      <c r="D35" s="3">
        <v>0</v>
      </c>
      <c r="E35" s="3">
        <v>1</v>
      </c>
      <c r="F35" s="3">
        <v>1</v>
      </c>
      <c r="G35" s="3">
        <v>0.44095450000000003</v>
      </c>
      <c r="H35" s="4">
        <f>[1]原始数据!AV34+[1]原始数据!BD34+[1]原始数据!AL34+[1]原始数据!W34+[1]原始数据!Z34+[1]原始数据!AM34+[1]原始数据!AU34+[1]原始数据!AY34</f>
        <v>0.22314310000000001</v>
      </c>
      <c r="I35" s="4">
        <f>[1]原始数据!AB34+[1]原始数据!AC34+[1]原始数据!AE34+[1]原始数据!AI34+[1]原始数据!AP34</f>
        <v>0.1641427</v>
      </c>
      <c r="J35" s="4">
        <f>[1]原始数据!X34+[1]原始数据!AF34+[1]原始数据!AW34+[1]原始数据!AQ34+[1]原始数据!AZ34</f>
        <v>0.11546769999999998</v>
      </c>
      <c r="K35" s="4">
        <f>[1]原始数据!AH34+[1]原始数据!AJ34+[1]原始数据!AK34</f>
        <v>6.1114100000000005E-2</v>
      </c>
      <c r="L35" s="4">
        <f>[1]原始数据!Y34+[1]原始数据!AX34+[1]原始数据!BC34+[1]原始数据!BA34+[1]原始数据!AD34</f>
        <v>0.25365070000000001</v>
      </c>
      <c r="M35" s="4">
        <f>[1]原始数据!AA34+[1]原始数据!AS34+[1]原始数据!AT34+[1]原始数据!AR34+[1]原始数据!BB34</f>
        <v>4.9486099999999998E-2</v>
      </c>
      <c r="N35" s="4">
        <f>[1]原始数据!AO34+[1]原始数据!AN34+[1]原始数据!AG34</f>
        <v>8.6803600000000009E-2</v>
      </c>
      <c r="O35" s="3">
        <v>1</v>
      </c>
      <c r="Q35" s="3">
        <v>1</v>
      </c>
      <c r="R35" s="3">
        <v>1</v>
      </c>
      <c r="S35" s="3">
        <v>1</v>
      </c>
    </row>
  </sheetData>
  <mergeCells count="4">
    <mergeCell ref="O1:O2"/>
    <mergeCell ref="P1:V1"/>
    <mergeCell ref="D1:F1"/>
    <mergeCell ref="H1:N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7E5E7-BF9A-4FEC-8E95-8CAE3BA8FE01}">
  <dimension ref="A1:O7"/>
  <sheetViews>
    <sheetView tabSelected="1" workbookViewId="0">
      <selection activeCell="D13" sqref="D13"/>
    </sheetView>
  </sheetViews>
  <sheetFormatPr defaultRowHeight="14" x14ac:dyDescent="0.3"/>
  <cols>
    <col min="1" max="1" width="8.6640625" style="3"/>
    <col min="2" max="2" width="11.58203125" style="3" customWidth="1"/>
    <col min="3" max="3" width="13.4140625" style="3" customWidth="1"/>
    <col min="4" max="4" width="16" style="3" customWidth="1"/>
    <col min="5" max="5" width="17" style="3" customWidth="1"/>
    <col min="6" max="6" width="22.75" style="3" customWidth="1"/>
    <col min="7" max="13" width="8.6640625" style="3"/>
    <col min="14" max="14" width="18" style="3" bestFit="1" customWidth="1"/>
    <col min="15" max="16384" width="8.6640625" style="3"/>
  </cols>
  <sheetData>
    <row r="1" spans="1:15" s="3" customFormat="1" ht="15.5" x14ac:dyDescent="0.3">
      <c r="A1" s="2"/>
      <c r="B1" s="2"/>
      <c r="C1" s="1" t="s">
        <v>3</v>
      </c>
      <c r="D1" s="1"/>
      <c r="E1" s="1"/>
      <c r="F1" s="2" t="s">
        <v>5</v>
      </c>
      <c r="G1" s="1" t="s">
        <v>18</v>
      </c>
      <c r="H1" s="1"/>
      <c r="I1" s="1"/>
      <c r="J1" s="1"/>
      <c r="K1" s="1"/>
      <c r="L1" s="1"/>
      <c r="M1" s="1"/>
      <c r="N1" s="1" t="s">
        <v>7</v>
      </c>
      <c r="O1" s="2"/>
    </row>
    <row r="2" spans="1:15" s="3" customFormat="1" ht="15.5" x14ac:dyDescent="0.3">
      <c r="A2" s="2" t="s">
        <v>19</v>
      </c>
      <c r="B2" s="2" t="s">
        <v>1</v>
      </c>
      <c r="C2" s="2" t="s">
        <v>22</v>
      </c>
      <c r="D2" s="2" t="s">
        <v>24</v>
      </c>
      <c r="E2" s="2" t="s">
        <v>26</v>
      </c>
      <c r="F2" s="2" t="s">
        <v>9</v>
      </c>
      <c r="G2" s="2" t="s">
        <v>10</v>
      </c>
      <c r="H2" s="2" t="s">
        <v>11</v>
      </c>
      <c r="I2" s="2" t="s">
        <v>12</v>
      </c>
      <c r="J2" s="2" t="s">
        <v>13</v>
      </c>
      <c r="K2" s="2" t="s">
        <v>14</v>
      </c>
      <c r="L2" s="2" t="s">
        <v>15</v>
      </c>
      <c r="M2" s="2" t="s">
        <v>16</v>
      </c>
      <c r="N2" s="1"/>
      <c r="O2" s="2"/>
    </row>
    <row r="3" spans="1:15" s="3" customFormat="1" x14ac:dyDescent="0.3">
      <c r="A3" s="3">
        <v>1</v>
      </c>
      <c r="B3" s="3">
        <f>'[1]18.10'!E3*776000000</f>
        <v>16523368</v>
      </c>
      <c r="C3" s="3">
        <v>1</v>
      </c>
      <c r="D3" s="3">
        <v>0</v>
      </c>
      <c r="E3" s="3">
        <v>0</v>
      </c>
      <c r="F3" s="5">
        <v>0.55448209999999998</v>
      </c>
      <c r="G3" s="3">
        <f>'[1]18.10'!O3+'[1]18.10'!R3+'[1]18.10'!AD3+'[1]18.10'!AE3+'[1]18.10'!AM3+'[1]18.10'!AN3+'[1]18.10'!AQ3+'[1]18.10'!AV3</f>
        <v>0.31827691820680376</v>
      </c>
      <c r="H3" s="3">
        <f>'[1]18.10'!AH3+'[1]18.10'!AA3+'[1]18.10'!W3+'[1]18.10'!U3+'[1]18.10'!T3</f>
        <v>0.1228410195284701</v>
      </c>
      <c r="I3" s="3">
        <f>'[1]18.10'!AR3+'[1]18.10'!AI3+'[1]18.10'!P3+'[1]18.10'!X3+'[1]18.10'!AO3</f>
        <v>0.16413264029805025</v>
      </c>
      <c r="J3" s="3">
        <f>'[1]18.10'!Z3+'[1]18.10'!AB3+'[1]18.10'!AC3</f>
        <v>0.13441733661129898</v>
      </c>
      <c r="K3" s="3">
        <f>'[1]18.10'!Q3+'[1]18.10'!V3+'[1]18.10'!AP3+'[1]18.10'!AS3+'[1]18.10'!AU3</f>
        <v>0.11469270441770951</v>
      </c>
      <c r="L3" s="3">
        <f>'[1]18.10'!AT3+'[1]18.10'!AL3+'[1]18.10'!AK3+'[1]18.10'!AJ3+'[1]18.10'!S3</f>
        <v>7.0259642854688303E-2</v>
      </c>
      <c r="M3" s="3">
        <f>'[1]18.10'!Y3+'[1]18.10'!AF3+'[1]18.10'!AG3</f>
        <v>7.5379642847258788E-2</v>
      </c>
      <c r="N3" s="3">
        <v>1</v>
      </c>
    </row>
    <row r="4" spans="1:15" s="3" customFormat="1" x14ac:dyDescent="0.3">
      <c r="A4" s="3">
        <v>2</v>
      </c>
      <c r="B4" s="3">
        <f>'[1]18.10'!E2*776000000</f>
        <v>28917562.399999999</v>
      </c>
      <c r="C4" s="3">
        <v>1</v>
      </c>
      <c r="D4" s="3">
        <v>1</v>
      </c>
      <c r="E4" s="3">
        <v>0</v>
      </c>
      <c r="F4" s="3">
        <v>0.44874890000000001</v>
      </c>
      <c r="G4" s="3">
        <f>'[1]18.10'!O2+'[1]18.10'!R2+'[1]18.10'!AD2+'[1]18.10'!AE2+'[1]18.10'!AM2+'[1]18.10'!AN2+'[1]18.10'!AQ2+'[1]18.10'!AV2</f>
        <v>0.30331225567897546</v>
      </c>
      <c r="H4" s="3">
        <f>'[1]18.10'!AH2+'[1]18.10'!AA2+'[1]18.10'!W2+'[1]18.10'!U2+'[1]18.10'!T2</f>
        <v>0.13434987836485493</v>
      </c>
      <c r="I4" s="3">
        <f>'[1]18.10'!AR2+'[1]18.10'!AI2+'[1]18.10'!P2+'[1]18.10'!X2+'[1]18.10'!AO2</f>
        <v>0.16185286393550286</v>
      </c>
      <c r="J4" s="3">
        <f>'[1]18.10'!Z2+'[1]18.10'!AB2+'[1]18.10'!AC2</f>
        <v>0.13110646418704483</v>
      </c>
      <c r="K4" s="3">
        <f>'[1]18.10'!Q2+'[1]18.10'!V2+'[1]18.10'!AP2+'[1]18.10'!AS2+'[1]18.10'!AU2</f>
        <v>0.13382007396767259</v>
      </c>
      <c r="L4" s="3">
        <f>'[1]18.10'!AT2+'[1]18.10'!AL2+'[1]18.10'!AK2+'[1]18.10'!AJ2+'[1]18.10'!S2</f>
        <v>6.8465510377547181E-2</v>
      </c>
      <c r="M4" s="3">
        <f>'[1]18.10'!Y2+'[1]18.10'!AF2+'[1]18.10'!AG2</f>
        <v>6.7092948738400576E-2</v>
      </c>
      <c r="N4" s="3">
        <v>1</v>
      </c>
    </row>
    <row r="5" spans="1:15" s="3" customFormat="1" x14ac:dyDescent="0.3">
      <c r="A5" s="3">
        <v>3</v>
      </c>
      <c r="B5" s="3">
        <f>'[1]18.10'!E5*776000000</f>
        <v>1808002.4000000001</v>
      </c>
      <c r="C5" s="3">
        <v>1</v>
      </c>
      <c r="D5" s="3">
        <v>1</v>
      </c>
      <c r="E5" s="3">
        <v>0</v>
      </c>
      <c r="F5" s="3">
        <v>0.3703979</v>
      </c>
      <c r="G5" s="3">
        <f>'[1]18.10'!O5+'[1]18.10'!R5+'[1]18.10'!AD5+'[1]18.10'!AE5+'[1]18.10'!AM5+'[1]18.10'!AN5+'[1]18.10'!AQ5+'[1]18.10'!AV5</f>
        <v>0.30820761458416351</v>
      </c>
      <c r="H5" s="3">
        <f>'[1]18.10'!AH5+'[1]18.10'!AA5+'[1]18.10'!W5+'[1]18.10'!U5+'[1]18.10'!T5</f>
        <v>0.17649171095211116</v>
      </c>
      <c r="I5" s="3">
        <f>'[1]18.10'!AR5+'[1]18.10'!AI5+'[1]18.10'!P5+'[1]18.10'!X5+'[1]18.10'!AO5</f>
        <v>0.15673962080228582</v>
      </c>
      <c r="J5" s="3">
        <f>'[1]18.10'!Z5+'[1]18.10'!AB5+'[1]18.10'!AC5</f>
        <v>0.12221210506205718</v>
      </c>
      <c r="K5" s="3">
        <f>'[1]18.10'!Q5+'[1]18.10'!V5+'[1]18.10'!AP5+'[1]18.10'!AS5+'[1]18.10'!AU5</f>
        <v>0.11614740514311407</v>
      </c>
      <c r="L5" s="3">
        <f>'[1]18.10'!AT5+'[1]18.10'!AL5+'[1]18.10'!AK5+'[1]18.10'!AJ5+'[1]18.10'!S5</f>
        <v>6.3959236918901541E-2</v>
      </c>
      <c r="M5" s="3">
        <f>'[1]18.10'!Y5+'[1]18.10'!AF5+'[1]18.10'!AG5</f>
        <v>5.6242116773054157E-2</v>
      </c>
      <c r="N5" s="3">
        <v>1</v>
      </c>
    </row>
    <row r="6" spans="1:15" s="3" customFormat="1" x14ac:dyDescent="0.3">
      <c r="A6" s="3">
        <v>4</v>
      </c>
      <c r="B6" s="3">
        <f>'[1]18.10'!E6*776000000</f>
        <v>452796</v>
      </c>
      <c r="C6" s="3">
        <v>1</v>
      </c>
      <c r="D6" s="3">
        <v>0</v>
      </c>
      <c r="E6" s="3">
        <v>1</v>
      </c>
      <c r="F6" s="3">
        <v>0.56196760000000001</v>
      </c>
      <c r="G6" s="3">
        <f>'[1]18.10'!O6+'[1]18.10'!R6+'[1]18.10'!AD6+'[1]18.10'!AE6+'[1]18.10'!AM6+'[1]18.10'!AN6+'[1]18.10'!AQ6+'[1]18.10'!AV6</f>
        <v>0.3211449856541494</v>
      </c>
      <c r="H6" s="3">
        <f>'[1]18.10'!AH6+'[1]18.10'!AA6+'[1]18.10'!W6+'[1]18.10'!U6+'[1]18.10'!T6</f>
        <v>0.12983715671435153</v>
      </c>
      <c r="I6" s="3">
        <f>'[1]18.10'!AR6+'[1]18.10'!AI6+'[1]18.10'!P6+'[1]18.10'!X6+'[1]18.10'!AO6</f>
        <v>0.16270244988147345</v>
      </c>
      <c r="J6" s="3">
        <f>'[1]18.10'!Z6+'[1]18.10'!AB6+'[1]18.10'!AC6</f>
        <v>0.1236527918138971</v>
      </c>
      <c r="K6" s="3">
        <f>'[1]18.10'!Q6+'[1]18.10'!V6+'[1]18.10'!AP6+'[1]18.10'!AS6+'[1]18.10'!AU6</f>
        <v>0.13111853793502909</v>
      </c>
      <c r="L6" s="3">
        <f>'[1]18.10'!AT6+'[1]18.10'!AL6+'[1]18.10'!AK6+'[1]18.10'!AJ6+'[1]18.10'!S6</f>
        <v>7.2037893621774804E-2</v>
      </c>
      <c r="M6" s="3">
        <f>'[1]18.10'!Y6+'[1]18.10'!AF6+'[1]18.10'!AG6</f>
        <v>5.9506469877537278E-2</v>
      </c>
      <c r="N6" s="3">
        <v>1</v>
      </c>
    </row>
    <row r="7" spans="1:15" s="3" customFormat="1" x14ac:dyDescent="0.3">
      <c r="A7" s="3">
        <v>5</v>
      </c>
      <c r="B7" s="3">
        <f>'[1]18.10'!E4*776000000</f>
        <v>2104512</v>
      </c>
      <c r="C7" s="3">
        <v>0</v>
      </c>
      <c r="D7" s="3">
        <v>1</v>
      </c>
      <c r="E7" s="3">
        <v>0</v>
      </c>
      <c r="F7" s="5">
        <v>0.46806599999999998</v>
      </c>
      <c r="G7" s="3">
        <f>'[1]18.10'!O4+'[1]18.10'!R4+'[1]18.10'!AD4+'[1]18.10'!AE4+'[1]18.10'!AM4+'[1]18.10'!AN4+'[1]18.10'!AQ4+'[1]18.10'!AV4</f>
        <v>0.29317627729376938</v>
      </c>
      <c r="H7" s="3">
        <f>'[1]18.10'!AH4+'[1]18.10'!AA4+'[1]18.10'!W4+'[1]18.10'!U4+'[1]18.10'!T4</f>
        <v>9.4738586676022196E-2</v>
      </c>
      <c r="I7" s="3">
        <f>'[1]18.10'!AR4+'[1]18.10'!AI4+'[1]18.10'!P4+'[1]18.10'!X4+'[1]18.10'!AO4</f>
        <v>0.26406005589447129</v>
      </c>
      <c r="J7" s="3">
        <f>'[1]18.10'!Z4+'[1]18.10'!AB4+'[1]18.10'!AC4</f>
        <v>0.11164127497177677</v>
      </c>
      <c r="K7" s="3">
        <f>'[1]18.10'!Q4+'[1]18.10'!V4+'[1]18.10'!AP4+'[1]18.10'!AS4+'[1]18.10'!AU4</f>
        <v>0.11465983930023965</v>
      </c>
      <c r="L7" s="3">
        <f>'[1]18.10'!AT4+'[1]18.10'!AL4+'[1]18.10'!AK4+'[1]18.10'!AJ4+'[1]18.10'!S4</f>
        <v>5.883408471401623E-2</v>
      </c>
      <c r="M7" s="3">
        <f>'[1]18.10'!Y4+'[1]18.10'!AF4+'[1]18.10'!AG4</f>
        <v>6.2889790651518507E-2</v>
      </c>
      <c r="N7" s="3">
        <v>1</v>
      </c>
    </row>
  </sheetData>
  <mergeCells count="3">
    <mergeCell ref="C1:E1"/>
    <mergeCell ref="G1:M1"/>
    <mergeCell ref="N1:N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ocal Platform</vt:lpstr>
      <vt:lpstr>Leader Platfor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菲菲 邵</dc:creator>
  <cp:lastModifiedBy>菲菲 邵</cp:lastModifiedBy>
  <dcterms:created xsi:type="dcterms:W3CDTF">2025-02-27T15:34:30Z</dcterms:created>
  <dcterms:modified xsi:type="dcterms:W3CDTF">2025-02-27T16:04:46Z</dcterms:modified>
</cp:coreProperties>
</file>